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slavicatudzarova-trajkovska/Downloads/EMBOJ final submission/Supll Tables_excel files 031324_Times font/"/>
    </mc:Choice>
  </mc:AlternateContent>
  <xr:revisionPtr revIDLastSave="0" documentId="13_ncr:1_{205B4033-AC20-CD4E-A9A1-F23114EC1130}" xr6:coauthVersionLast="47" xr6:coauthVersionMax="47" xr10:uidLastSave="{00000000-0000-0000-0000-000000000000}"/>
  <bookViews>
    <workbookView xWindow="0" yWindow="460" windowWidth="19420" windowHeight="10300" xr2:uid="{AAFDA937-C44F-4BC4-91C0-C4E0DC4B711A}"/>
  </bookViews>
  <sheets>
    <sheet name="Table S13.  APCCDH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2" uniqueCount="97">
  <si>
    <t>p_val_adj</t>
  </si>
  <si>
    <t>AKR1A1</t>
  </si>
  <si>
    <t>ADH5</t>
  </si>
  <si>
    <t>DLAT</t>
  </si>
  <si>
    <t>ENO1</t>
  </si>
  <si>
    <t>ALDOB</t>
  </si>
  <si>
    <t>GPI</t>
  </si>
  <si>
    <t>LDHA</t>
  </si>
  <si>
    <t>LDHB</t>
  </si>
  <si>
    <t>PGAM4</t>
  </si>
  <si>
    <t>PGK1</t>
  </si>
  <si>
    <t>PGM1</t>
  </si>
  <si>
    <t>PKM</t>
  </si>
  <si>
    <t>G6PC2</t>
  </si>
  <si>
    <t>TPI1</t>
  </si>
  <si>
    <t>SDHC</t>
  </si>
  <si>
    <t xml:space="preserve">APC/Cdh1 </t>
  </si>
  <si>
    <t>CDH1</t>
  </si>
  <si>
    <t>Genes</t>
  </si>
  <si>
    <t>Glycolysis</t>
  </si>
  <si>
    <t xml:space="preserve">Hypoxia </t>
  </si>
  <si>
    <t>GAPDH</t>
  </si>
  <si>
    <t>PGAM1</t>
  </si>
  <si>
    <t>ALDH9A1</t>
  </si>
  <si>
    <t>ENO2</t>
  </si>
  <si>
    <t>PDHB</t>
  </si>
  <si>
    <t>ALDH2</t>
  </si>
  <si>
    <t>BPGM</t>
  </si>
  <si>
    <t>DLD</t>
  </si>
  <si>
    <t>PDHA1</t>
  </si>
  <si>
    <t>PFKM</t>
  </si>
  <si>
    <t>ALDOA</t>
  </si>
  <si>
    <t>ELOB</t>
  </si>
  <si>
    <t>RPS6</t>
  </si>
  <si>
    <t>INS</t>
  </si>
  <si>
    <t>MAP2K2</t>
  </si>
  <si>
    <t>RBX1</t>
  </si>
  <si>
    <t>TIMP1</t>
  </si>
  <si>
    <t>ELOC</t>
  </si>
  <si>
    <t>EIF4EBP1</t>
  </si>
  <si>
    <t>STAT3</t>
  </si>
  <si>
    <t>HIF1A</t>
  </si>
  <si>
    <t>EIF4E</t>
  </si>
  <si>
    <t>LTBR</t>
  </si>
  <si>
    <t>AKT1</t>
  </si>
  <si>
    <t>CAMK2B</t>
  </si>
  <si>
    <t>AKT3</t>
  </si>
  <si>
    <t>EIF4E2</t>
  </si>
  <si>
    <t>PLCG2</t>
  </si>
  <si>
    <t>EGLN1</t>
  </si>
  <si>
    <t>PIK3R2</t>
  </si>
  <si>
    <t>MAPK1</t>
  </si>
  <si>
    <t>RPS6KB2</t>
  </si>
  <si>
    <t>VEGFA</t>
  </si>
  <si>
    <t>MAPK3</t>
  </si>
  <si>
    <t>VHL</t>
  </si>
  <si>
    <t>IFNGR2</t>
  </si>
  <si>
    <t>CAMK2G</t>
  </si>
  <si>
    <t>CUL2</t>
  </si>
  <si>
    <t>CDKN1A</t>
  </si>
  <si>
    <t>PIK3R1</t>
  </si>
  <si>
    <t>TFRC</t>
  </si>
  <si>
    <t>AKT2</t>
  </si>
  <si>
    <t>CAMK2D</t>
  </si>
  <si>
    <t>PIK3CB</t>
  </si>
  <si>
    <t>EGLN2</t>
  </si>
  <si>
    <t>EP300</t>
  </si>
  <si>
    <t>CDKN1B</t>
  </si>
  <si>
    <t>MAP2K1</t>
  </si>
  <si>
    <t>PIK3R3</t>
  </si>
  <si>
    <t>MKNK2</t>
  </si>
  <si>
    <t>RELA</t>
  </si>
  <si>
    <t>IFNGR1</t>
  </si>
  <si>
    <t>IL6R</t>
  </si>
  <si>
    <t>PFKP</t>
  </si>
  <si>
    <t>PFKL</t>
  </si>
  <si>
    <t>ACSS2</t>
  </si>
  <si>
    <t>MKNK1</t>
  </si>
  <si>
    <t>PRKCA</t>
  </si>
  <si>
    <t>ANGPT2</t>
  </si>
  <si>
    <t>ALDH3B2</t>
  </si>
  <si>
    <t>INSR</t>
  </si>
  <si>
    <t>IGF1R</t>
  </si>
  <si>
    <t>RPS6KB1</t>
  </si>
  <si>
    <t>EGLN3</t>
  </si>
  <si>
    <t>CREBBP</t>
  </si>
  <si>
    <t>PIK3CA</t>
  </si>
  <si>
    <t>NOS2</t>
  </si>
  <si>
    <t>SDHD</t>
  </si>
  <si>
    <t>SDHB</t>
  </si>
  <si>
    <r>
      <t>Control</t>
    </r>
    <r>
      <rPr>
        <b/>
        <vertAlign val="superscript"/>
        <sz val="12"/>
        <color theme="1"/>
        <rFont val="Times"/>
        <family val="1"/>
      </rPr>
      <t>HPAP</t>
    </r>
  </si>
  <si>
    <r>
      <t>AAB</t>
    </r>
    <r>
      <rPr>
        <b/>
        <vertAlign val="superscript"/>
        <sz val="12"/>
        <color theme="1"/>
        <rFont val="Times"/>
        <family val="1"/>
      </rPr>
      <t>HPAP</t>
    </r>
  </si>
  <si>
    <r>
      <t>T1D</t>
    </r>
    <r>
      <rPr>
        <b/>
        <vertAlign val="superscript"/>
        <sz val="12"/>
        <color theme="1"/>
        <rFont val="Times"/>
        <family val="1"/>
      </rPr>
      <t>HPAP</t>
    </r>
  </si>
  <si>
    <r>
      <t>T2D</t>
    </r>
    <r>
      <rPr>
        <b/>
        <vertAlign val="superscript"/>
        <sz val="12"/>
        <color theme="1"/>
        <rFont val="Times"/>
        <family val="1"/>
      </rPr>
      <t>HPAP</t>
    </r>
  </si>
  <si>
    <r>
      <t>T2D</t>
    </r>
    <r>
      <rPr>
        <b/>
        <vertAlign val="superscript"/>
        <sz val="12"/>
        <color theme="1"/>
        <rFont val="Times"/>
        <family val="1"/>
      </rPr>
      <t>PFKFB3</t>
    </r>
  </si>
  <si>
    <r>
      <t>avg_log</t>
    </r>
    <r>
      <rPr>
        <b/>
        <vertAlign val="subscript"/>
        <sz val="12"/>
        <color theme="1"/>
        <rFont val="Times"/>
        <family val="1"/>
      </rPr>
      <t>2</t>
    </r>
    <r>
      <rPr>
        <b/>
        <sz val="12"/>
        <color theme="1"/>
        <rFont val="Times"/>
        <family val="1"/>
      </rPr>
      <t>FC</t>
    </r>
  </si>
  <si>
    <t>Table S13. Status of genes involved in glycolysis, hypoxia and FZR1 encoding APC/Cdh1 regulator of PFKF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"/>
      <family val="1"/>
    </font>
    <font>
      <sz val="12"/>
      <color theme="1"/>
      <name val="Times"/>
      <family val="1"/>
    </font>
    <font>
      <b/>
      <vertAlign val="superscript"/>
      <sz val="12"/>
      <color theme="1"/>
      <name val="Times"/>
      <family val="1"/>
    </font>
    <font>
      <b/>
      <vertAlign val="subscript"/>
      <sz val="12"/>
      <color theme="1"/>
      <name val="Times"/>
      <family val="1"/>
    </font>
    <font>
      <sz val="12"/>
      <color rgb="FF000000"/>
      <name val="Times"/>
      <family val="1"/>
    </font>
    <font>
      <b/>
      <sz val="12"/>
      <color rgb="FF000000"/>
      <name val="Times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11" fontId="2" fillId="3" borderId="1" xfId="0" applyNumberFormat="1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5" fillId="3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2" borderId="2" xfId="0" applyFont="1" applyFill="1" applyBorder="1" applyAlignment="1">
      <alignment horizontal="center"/>
    </xf>
  </cellXfs>
  <cellStyles count="1">
    <cellStyle name="Normal" xfId="0" builtinId="0"/>
  </cellStyles>
  <dxfs count="2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"/>
        <scheme val="none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"/>
        <scheme val="none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"/>
        <scheme val="none"/>
      </font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top" textRotation="0" wrapText="0" indent="0" justifyLastLine="0" shrinkToFit="0" readingOrder="0"/>
    </dxf>
    <dxf>
      <border outline="0"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"/>
        <scheme val="none"/>
      </font>
      <alignment horizontal="left" vertical="bottom" textRotation="0" wrapText="0" indent="0" justifyLastLine="0" shrinkToFit="0" readingOrder="0"/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BC851FB-F981-46A9-A808-8B7BDB245728}" name="Table2" displayName="Table2" ref="Q27:S64" headerRowCount="0" totalsRowShown="0" headerRowDxfId="8" dataDxfId="7" tableBorderDxfId="6">
  <sortState xmlns:xlrd2="http://schemas.microsoft.com/office/spreadsheetml/2017/richdata2" ref="Q27:S64">
    <sortCondition ref="Q27:Q64"/>
  </sortState>
  <tableColumns count="3">
    <tableColumn id="1" xr3:uid="{8AB4CFDD-D89D-4DBF-8F95-BD80017E8BEA}" name="Column1" headerRowDxfId="5" dataDxfId="4"/>
    <tableColumn id="2" xr3:uid="{089D8596-2486-4268-B58D-8BABAF408A94}" name="Column2" headerRowDxfId="3" dataDxfId="2"/>
    <tableColumn id="3" xr3:uid="{CF1D6039-0CBD-49DF-B4D1-2D66AB53B064}" name="Column3" headerRowDxfId="1" dataDxfId="0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8D60D-58F0-45B8-9CB6-2E9329C155F3}">
  <sheetPr codeName="Sheet1">
    <pageSetUpPr fitToPage="1"/>
  </sheetPr>
  <dimension ref="A1:S82"/>
  <sheetViews>
    <sheetView tabSelected="1" zoomScale="91" zoomScaleNormal="91" workbookViewId="0">
      <selection sqref="A1:S1"/>
    </sheetView>
  </sheetViews>
  <sheetFormatPr baseColWidth="10" defaultColWidth="8.6640625" defaultRowHeight="16" customHeight="1" x14ac:dyDescent="0.2"/>
  <cols>
    <col min="1" max="1" width="16.5" style="1" customWidth="1"/>
    <col min="2" max="2" width="17.33203125" style="1" customWidth="1"/>
    <col min="3" max="3" width="14.6640625" style="1" customWidth="1"/>
    <col min="4" max="4" width="2.5" style="1" customWidth="1"/>
    <col min="5" max="5" width="16.5" style="1" customWidth="1"/>
    <col min="6" max="6" width="17.33203125" style="1" customWidth="1"/>
    <col min="7" max="7" width="14.33203125" style="1" customWidth="1"/>
    <col min="8" max="8" width="2.1640625" style="1" customWidth="1"/>
    <col min="9" max="9" width="16.5" style="1" customWidth="1"/>
    <col min="10" max="10" width="17.33203125" style="1" customWidth="1"/>
    <col min="11" max="11" width="14.83203125" style="1" customWidth="1"/>
    <col min="12" max="12" width="2.6640625" style="1" customWidth="1"/>
    <col min="13" max="13" width="16.5" style="1" customWidth="1"/>
    <col min="14" max="14" width="17.33203125" style="1" customWidth="1"/>
    <col min="15" max="15" width="15.1640625" style="1" customWidth="1"/>
    <col min="16" max="16" width="2.1640625" style="1" customWidth="1"/>
    <col min="17" max="17" width="16.5" style="1" customWidth="1"/>
    <col min="18" max="18" width="17.33203125" style="1" customWidth="1"/>
    <col min="19" max="19" width="14.33203125" style="1" customWidth="1"/>
    <col min="20" max="16384" width="8.6640625" style="1"/>
  </cols>
  <sheetData>
    <row r="1" spans="1:19" ht="16" customHeight="1" x14ac:dyDescent="0.2">
      <c r="A1" s="17" t="s">
        <v>9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9"/>
    </row>
    <row r="2" spans="1:19" ht="16" customHeight="1" x14ac:dyDescent="0.2">
      <c r="A2" s="15" t="s">
        <v>90</v>
      </c>
      <c r="B2" s="15"/>
      <c r="C2" s="15"/>
      <c r="D2" s="2"/>
      <c r="E2" s="17" t="s">
        <v>91</v>
      </c>
      <c r="F2" s="18"/>
      <c r="G2" s="19"/>
      <c r="H2" s="2"/>
      <c r="I2" s="15" t="s">
        <v>92</v>
      </c>
      <c r="J2" s="15"/>
      <c r="K2" s="15"/>
      <c r="L2" s="2"/>
      <c r="M2" s="15" t="s">
        <v>93</v>
      </c>
      <c r="N2" s="15"/>
      <c r="O2" s="15"/>
      <c r="P2" s="2"/>
      <c r="Q2" s="14" t="s">
        <v>94</v>
      </c>
      <c r="R2" s="14"/>
      <c r="S2" s="14"/>
    </row>
    <row r="3" spans="1:19" ht="16" customHeight="1" x14ac:dyDescent="0.25">
      <c r="A3" s="3" t="s">
        <v>18</v>
      </c>
      <c r="B3" s="4" t="s">
        <v>95</v>
      </c>
      <c r="C3" s="4" t="s">
        <v>0</v>
      </c>
      <c r="D3" s="2"/>
      <c r="E3" s="3" t="s">
        <v>18</v>
      </c>
      <c r="F3" s="4" t="s">
        <v>95</v>
      </c>
      <c r="G3" s="4" t="s">
        <v>0</v>
      </c>
      <c r="H3" s="2"/>
      <c r="I3" s="3" t="s">
        <v>18</v>
      </c>
      <c r="J3" s="4" t="s">
        <v>95</v>
      </c>
      <c r="K3" s="4" t="s">
        <v>0</v>
      </c>
      <c r="L3" s="2"/>
      <c r="M3" s="3" t="s">
        <v>18</v>
      </c>
      <c r="N3" s="4" t="s">
        <v>95</v>
      </c>
      <c r="O3" s="4" t="s">
        <v>0</v>
      </c>
      <c r="P3" s="2"/>
      <c r="Q3" s="3" t="s">
        <v>18</v>
      </c>
      <c r="R3" s="4" t="s">
        <v>95</v>
      </c>
      <c r="S3" s="4" t="s">
        <v>0</v>
      </c>
    </row>
    <row r="4" spans="1:19" ht="16" customHeight="1" x14ac:dyDescent="0.2">
      <c r="A4" s="13" t="s">
        <v>19</v>
      </c>
      <c r="B4" s="13"/>
      <c r="C4" s="13"/>
      <c r="D4" s="2"/>
      <c r="E4" s="13" t="s">
        <v>19</v>
      </c>
      <c r="F4" s="13"/>
      <c r="G4" s="13"/>
      <c r="H4" s="2"/>
      <c r="I4" s="13" t="s">
        <v>19</v>
      </c>
      <c r="J4" s="13"/>
      <c r="K4" s="13"/>
      <c r="L4" s="2"/>
      <c r="M4" s="13" t="s">
        <v>19</v>
      </c>
      <c r="N4" s="13"/>
      <c r="O4" s="13"/>
      <c r="P4" s="2"/>
      <c r="Q4" s="13" t="s">
        <v>19</v>
      </c>
      <c r="R4" s="13"/>
      <c r="S4" s="13"/>
    </row>
    <row r="5" spans="1:19" ht="16" customHeight="1" x14ac:dyDescent="0.2">
      <c r="A5" s="5" t="s">
        <v>2</v>
      </c>
      <c r="B5" s="5">
        <v>-0.25125167129695702</v>
      </c>
      <c r="C5" s="6">
        <v>7.21027354008166E-73</v>
      </c>
      <c r="D5" s="2"/>
      <c r="E5" s="7" t="s">
        <v>6</v>
      </c>
      <c r="F5" s="7">
        <v>-0.12101923017418099</v>
      </c>
      <c r="G5" s="7">
        <v>1</v>
      </c>
      <c r="H5" s="2"/>
      <c r="I5" s="7" t="s">
        <v>76</v>
      </c>
      <c r="J5" s="7">
        <v>-0.132327878115991</v>
      </c>
      <c r="K5" s="7">
        <v>1</v>
      </c>
      <c r="L5" s="2"/>
      <c r="M5" s="7" t="s">
        <v>2</v>
      </c>
      <c r="N5" s="7">
        <v>-0.12256592299999999</v>
      </c>
      <c r="O5" s="7">
        <v>0.49106097300000001</v>
      </c>
      <c r="P5" s="2"/>
      <c r="Q5" s="8" t="s">
        <v>2</v>
      </c>
      <c r="R5" s="8">
        <v>-7.7636803475902974E-2</v>
      </c>
      <c r="S5" s="8">
        <v>0.379076870084325</v>
      </c>
    </row>
    <row r="6" spans="1:19" ht="16" customHeight="1" x14ac:dyDescent="0.2">
      <c r="A6" s="5" t="s">
        <v>1</v>
      </c>
      <c r="B6" s="5">
        <v>-0.532471471392712</v>
      </c>
      <c r="C6" s="6">
        <v>4.6434406655122799E-180</v>
      </c>
      <c r="D6" s="2"/>
      <c r="E6" s="2"/>
      <c r="F6" s="2"/>
      <c r="G6" s="2"/>
      <c r="H6" s="2"/>
      <c r="I6" s="7" t="s">
        <v>2</v>
      </c>
      <c r="J6" s="7">
        <v>-0.337846289831569</v>
      </c>
      <c r="K6" s="7">
        <v>1</v>
      </c>
      <c r="L6" s="2"/>
      <c r="M6" s="5" t="s">
        <v>1</v>
      </c>
      <c r="N6" s="5">
        <v>-0.337058466</v>
      </c>
      <c r="O6" s="6">
        <v>1.16E-8</v>
      </c>
      <c r="P6" s="2"/>
      <c r="Q6" s="7" t="s">
        <v>1</v>
      </c>
      <c r="R6" s="7">
        <v>3.8386546130716688E-2</v>
      </c>
      <c r="S6" s="7">
        <v>0.62466754941722979</v>
      </c>
    </row>
    <row r="7" spans="1:19" ht="16" customHeight="1" x14ac:dyDescent="0.2">
      <c r="A7" s="5" t="s">
        <v>26</v>
      </c>
      <c r="B7" s="5">
        <v>-0.213430056893186</v>
      </c>
      <c r="C7" s="6">
        <v>2.5772573624583E-69</v>
      </c>
      <c r="D7" s="2"/>
      <c r="E7" s="2"/>
      <c r="F7" s="2"/>
      <c r="G7" s="2"/>
      <c r="H7" s="2"/>
      <c r="I7" s="7" t="s">
        <v>1</v>
      </c>
      <c r="J7" s="7">
        <v>-0.35807239195914697</v>
      </c>
      <c r="K7" s="7">
        <v>1</v>
      </c>
      <c r="L7" s="2"/>
      <c r="M7" s="5" t="s">
        <v>26</v>
      </c>
      <c r="N7" s="5">
        <v>-0.165472919</v>
      </c>
      <c r="O7" s="5">
        <v>1.6033E-4</v>
      </c>
      <c r="P7" s="2"/>
      <c r="Q7" s="9" t="s">
        <v>80</v>
      </c>
      <c r="R7" s="9">
        <v>-0.35327511335365419</v>
      </c>
      <c r="S7" s="9">
        <v>1.6495752050137563E-2</v>
      </c>
    </row>
    <row r="8" spans="1:19" ht="16" customHeight="1" x14ac:dyDescent="0.2">
      <c r="A8" s="5" t="s">
        <v>23</v>
      </c>
      <c r="B8" s="5">
        <v>-0.31914680990120498</v>
      </c>
      <c r="C8" s="6">
        <v>1.8042445480229802E-105</v>
      </c>
      <c r="D8" s="2"/>
      <c r="E8" s="2"/>
      <c r="F8" s="2"/>
      <c r="G8" s="2"/>
      <c r="H8" s="2"/>
      <c r="I8" s="7" t="s">
        <v>23</v>
      </c>
      <c r="J8" s="7">
        <v>-0.18843073302435201</v>
      </c>
      <c r="K8" s="7">
        <v>1</v>
      </c>
      <c r="L8" s="2"/>
      <c r="M8" s="5" t="s">
        <v>23</v>
      </c>
      <c r="N8" s="5">
        <v>-0.231092677</v>
      </c>
      <c r="O8" s="6">
        <v>5.5799999999999997E-8</v>
      </c>
      <c r="P8" s="2"/>
      <c r="Q8" s="8" t="s">
        <v>23</v>
      </c>
      <c r="R8" s="8">
        <v>5.4165091635853375E-2</v>
      </c>
      <c r="S8" s="8">
        <v>0.37472656739105781</v>
      </c>
    </row>
    <row r="9" spans="1:19" ht="16" customHeight="1" x14ac:dyDescent="0.2">
      <c r="A9" s="5" t="s">
        <v>31</v>
      </c>
      <c r="B9" s="5">
        <v>-0.113116980214317</v>
      </c>
      <c r="C9" s="6">
        <v>7.8032305719522504E-33</v>
      </c>
      <c r="D9" s="2"/>
      <c r="E9" s="2"/>
      <c r="F9" s="2"/>
      <c r="G9" s="2"/>
      <c r="H9" s="2"/>
      <c r="I9" s="7" t="s">
        <v>5</v>
      </c>
      <c r="J9" s="7">
        <v>-0.37515374738032697</v>
      </c>
      <c r="K9" s="7">
        <v>1</v>
      </c>
      <c r="L9" s="2"/>
      <c r="M9" s="5" t="s">
        <v>4</v>
      </c>
      <c r="N9" s="5">
        <v>-0.34895636200000002</v>
      </c>
      <c r="O9" s="6">
        <v>2.2600000000000001E-7</v>
      </c>
      <c r="P9" s="2"/>
      <c r="Q9" s="8" t="s">
        <v>31</v>
      </c>
      <c r="R9" s="8">
        <v>-0.11569898416373858</v>
      </c>
      <c r="S9" s="8">
        <v>0.33011770179749056</v>
      </c>
    </row>
    <row r="10" spans="1:19" ht="16" customHeight="1" x14ac:dyDescent="0.2">
      <c r="A10" s="5" t="s">
        <v>27</v>
      </c>
      <c r="B10" s="5">
        <v>-0.13668314902548501</v>
      </c>
      <c r="C10" s="6">
        <v>1.98940720056484E-49</v>
      </c>
      <c r="D10" s="2"/>
      <c r="E10" s="2"/>
      <c r="F10" s="2"/>
      <c r="G10" s="2"/>
      <c r="H10" s="2"/>
      <c r="I10" s="7" t="s">
        <v>3</v>
      </c>
      <c r="J10" s="7">
        <v>-0.10027463449149999</v>
      </c>
      <c r="K10" s="7">
        <v>1</v>
      </c>
      <c r="L10" s="2"/>
      <c r="M10" s="7" t="s">
        <v>24</v>
      </c>
      <c r="N10" s="7">
        <v>-0.13877363100000001</v>
      </c>
      <c r="O10" s="7">
        <v>1</v>
      </c>
      <c r="P10" s="2"/>
      <c r="Q10" s="8" t="s">
        <v>5</v>
      </c>
      <c r="R10" s="8">
        <v>-0.22598141944415714</v>
      </c>
      <c r="S10" s="8">
        <v>0.43497062114519203</v>
      </c>
    </row>
    <row r="11" spans="1:19" ht="16" customHeight="1" x14ac:dyDescent="0.2">
      <c r="A11" s="5" t="s">
        <v>28</v>
      </c>
      <c r="B11" s="5">
        <v>-0.145174023355302</v>
      </c>
      <c r="C11" s="6">
        <v>3.2154073529175399E-40</v>
      </c>
      <c r="D11" s="2"/>
      <c r="E11" s="2"/>
      <c r="F11" s="2"/>
      <c r="G11" s="2"/>
      <c r="H11" s="2"/>
      <c r="I11" s="7" t="s">
        <v>28</v>
      </c>
      <c r="J11" s="7">
        <v>-0.131770745442186</v>
      </c>
      <c r="K11" s="7">
        <v>1</v>
      </c>
      <c r="L11" s="2"/>
      <c r="M11" s="5" t="s">
        <v>13</v>
      </c>
      <c r="N11" s="5">
        <v>-0.54458232900000003</v>
      </c>
      <c r="O11" s="6">
        <v>7.3300000000000005E-12</v>
      </c>
      <c r="P11" s="2"/>
      <c r="Q11" s="8" t="s">
        <v>3</v>
      </c>
      <c r="R11" s="8">
        <v>-9.50638174499608E-2</v>
      </c>
      <c r="S11" s="8">
        <v>0.46456842442732404</v>
      </c>
    </row>
    <row r="12" spans="1:19" ht="16" customHeight="1" x14ac:dyDescent="0.2">
      <c r="A12" s="5" t="s">
        <v>4</v>
      </c>
      <c r="B12" s="5">
        <v>-0.53045753253094396</v>
      </c>
      <c r="C12" s="6">
        <v>2.03354918385742E-140</v>
      </c>
      <c r="D12" s="2"/>
      <c r="E12" s="2"/>
      <c r="F12" s="2"/>
      <c r="G12" s="2"/>
      <c r="H12" s="2"/>
      <c r="I12" s="7" t="s">
        <v>4</v>
      </c>
      <c r="J12" s="7">
        <v>-0.45329526507620299</v>
      </c>
      <c r="K12" s="7">
        <v>1</v>
      </c>
      <c r="L12" s="2"/>
      <c r="M12" s="5" t="s">
        <v>21</v>
      </c>
      <c r="N12" s="5">
        <v>-0.49504474799999998</v>
      </c>
      <c r="O12" s="6">
        <v>7.7100000000000001E-7</v>
      </c>
      <c r="P12" s="2"/>
      <c r="Q12" s="8" t="s">
        <v>4</v>
      </c>
      <c r="R12" s="8">
        <v>-0.12494580527137415</v>
      </c>
      <c r="S12" s="8">
        <v>0.38888422763891672</v>
      </c>
    </row>
    <row r="13" spans="1:19" ht="16" customHeight="1" x14ac:dyDescent="0.2">
      <c r="A13" s="5" t="s">
        <v>24</v>
      </c>
      <c r="B13" s="5">
        <v>-0.29163074516635901</v>
      </c>
      <c r="C13" s="6">
        <v>3.2450086202610702E-90</v>
      </c>
      <c r="D13" s="2"/>
      <c r="E13" s="2"/>
      <c r="F13" s="2"/>
      <c r="G13" s="2"/>
      <c r="H13" s="2"/>
      <c r="I13" s="7" t="s">
        <v>24</v>
      </c>
      <c r="J13" s="7">
        <v>-0.20192123630946601</v>
      </c>
      <c r="K13" s="7">
        <v>1</v>
      </c>
      <c r="L13" s="2"/>
      <c r="M13" s="7" t="s">
        <v>6</v>
      </c>
      <c r="N13" s="7">
        <v>-0.13859271500000001</v>
      </c>
      <c r="O13" s="7">
        <v>1</v>
      </c>
      <c r="P13" s="2"/>
      <c r="Q13" s="8" t="s">
        <v>13</v>
      </c>
      <c r="R13" s="8">
        <v>0.13539952708539449</v>
      </c>
      <c r="S13" s="8">
        <v>0.41220516109209504</v>
      </c>
    </row>
    <row r="14" spans="1:19" ht="16" customHeight="1" x14ac:dyDescent="0.2">
      <c r="A14" s="5" t="s">
        <v>13</v>
      </c>
      <c r="B14" s="5">
        <v>-0.54896620845802102</v>
      </c>
      <c r="C14" s="6">
        <v>2.8601931859624201E-99</v>
      </c>
      <c r="D14" s="2"/>
      <c r="E14" s="2"/>
      <c r="F14" s="2"/>
      <c r="G14" s="2"/>
      <c r="H14" s="2"/>
      <c r="I14" s="7" t="s">
        <v>21</v>
      </c>
      <c r="J14" s="7">
        <v>-0.79008896703732601</v>
      </c>
      <c r="K14" s="7">
        <v>1</v>
      </c>
      <c r="L14" s="2"/>
      <c r="M14" s="7" t="s">
        <v>29</v>
      </c>
      <c r="N14" s="7">
        <v>-0.108771348</v>
      </c>
      <c r="O14" s="7">
        <v>0.78599855799999996</v>
      </c>
      <c r="P14" s="2"/>
      <c r="Q14" s="8" t="s">
        <v>6</v>
      </c>
      <c r="R14" s="8">
        <v>-0.21743868006425865</v>
      </c>
      <c r="S14" s="8">
        <v>0.29053543421483746</v>
      </c>
    </row>
    <row r="15" spans="1:19" ht="16" customHeight="1" x14ac:dyDescent="0.2">
      <c r="A15" s="5" t="s">
        <v>21</v>
      </c>
      <c r="B15" s="5">
        <v>-1.04970817801494</v>
      </c>
      <c r="C15" s="6">
        <v>6.22790215966728E-293</v>
      </c>
      <c r="D15" s="2"/>
      <c r="E15" s="2"/>
      <c r="F15" s="2"/>
      <c r="G15" s="2"/>
      <c r="H15" s="2"/>
      <c r="I15" s="7" t="s">
        <v>6</v>
      </c>
      <c r="J15" s="7">
        <v>-0.23690073991371199</v>
      </c>
      <c r="K15" s="7">
        <v>1</v>
      </c>
      <c r="L15" s="2"/>
      <c r="M15" s="5" t="s">
        <v>25</v>
      </c>
      <c r="N15" s="5">
        <v>-0.20611738700000001</v>
      </c>
      <c r="O15" s="6">
        <v>1.46E-8</v>
      </c>
      <c r="P15" s="2"/>
      <c r="Q15" s="8" t="s">
        <v>7</v>
      </c>
      <c r="R15" s="8">
        <v>-0.23426414603051798</v>
      </c>
      <c r="S15" s="8">
        <v>5.1028015005321024E-2</v>
      </c>
    </row>
    <row r="16" spans="1:19" ht="16" customHeight="1" x14ac:dyDescent="0.2">
      <c r="A16" s="5" t="s">
        <v>6</v>
      </c>
      <c r="B16" s="5">
        <v>-0.29860835651044099</v>
      </c>
      <c r="C16" s="6">
        <v>8.1413106548674599E-79</v>
      </c>
      <c r="D16" s="2"/>
      <c r="E16" s="2"/>
      <c r="F16" s="2"/>
      <c r="G16" s="2"/>
      <c r="H16" s="2"/>
      <c r="I16" s="7" t="s">
        <v>8</v>
      </c>
      <c r="J16" s="7">
        <v>-0.32682051966728798</v>
      </c>
      <c r="K16" s="7">
        <v>1</v>
      </c>
      <c r="L16" s="2"/>
      <c r="M16" s="7" t="s">
        <v>22</v>
      </c>
      <c r="N16" s="7">
        <v>-0.219837484</v>
      </c>
      <c r="O16" s="7">
        <v>0.11215715599999999</v>
      </c>
      <c r="P16" s="2"/>
      <c r="Q16" s="8" t="s">
        <v>8</v>
      </c>
      <c r="R16" s="8">
        <v>-0.2367958087047824</v>
      </c>
      <c r="S16" s="8">
        <v>0.10092666733485617</v>
      </c>
    </row>
    <row r="17" spans="1:19" ht="16" customHeight="1" x14ac:dyDescent="0.2">
      <c r="A17" s="5" t="s">
        <v>8</v>
      </c>
      <c r="B17" s="5">
        <v>-0.21843987211662899</v>
      </c>
      <c r="C17" s="6">
        <v>2.9087760246822202E-54</v>
      </c>
      <c r="D17" s="2"/>
      <c r="E17" s="2"/>
      <c r="F17" s="2"/>
      <c r="G17" s="2"/>
      <c r="H17" s="2"/>
      <c r="I17" s="7" t="s">
        <v>29</v>
      </c>
      <c r="J17" s="7">
        <v>-0.11195207545248</v>
      </c>
      <c r="K17" s="7">
        <v>1</v>
      </c>
      <c r="L17" s="2"/>
      <c r="M17" s="5" t="s">
        <v>10</v>
      </c>
      <c r="N17" s="5">
        <v>-0.31655628200000002</v>
      </c>
      <c r="O17" s="6">
        <v>8.3600000000000001E-10</v>
      </c>
      <c r="P17" s="2"/>
      <c r="Q17" s="8" t="s">
        <v>9</v>
      </c>
      <c r="R17" s="8">
        <v>-0.1371410939159142</v>
      </c>
      <c r="S17" s="8">
        <v>0.25742002136035941</v>
      </c>
    </row>
    <row r="18" spans="1:19" ht="16" customHeight="1" x14ac:dyDescent="0.2">
      <c r="A18" s="5" t="s">
        <v>29</v>
      </c>
      <c r="B18" s="5">
        <v>-0.12931366977262901</v>
      </c>
      <c r="C18" s="6">
        <v>1.55831808806987E-38</v>
      </c>
      <c r="D18" s="2"/>
      <c r="E18" s="2"/>
      <c r="F18" s="2"/>
      <c r="G18" s="2"/>
      <c r="H18" s="2"/>
      <c r="I18" s="7" t="s">
        <v>25</v>
      </c>
      <c r="J18" s="7">
        <v>-0.26762331478450502</v>
      </c>
      <c r="K18" s="7">
        <v>1</v>
      </c>
      <c r="L18" s="2"/>
      <c r="M18" s="7" t="s">
        <v>11</v>
      </c>
      <c r="N18" s="7">
        <v>-0.11654890699999999</v>
      </c>
      <c r="O18" s="7">
        <v>1</v>
      </c>
      <c r="P18" s="2"/>
      <c r="Q18" s="8" t="s">
        <v>10</v>
      </c>
      <c r="R18" s="8">
        <v>-0.18550195437754705</v>
      </c>
      <c r="S18" s="8">
        <v>0.13880668788278536</v>
      </c>
    </row>
    <row r="19" spans="1:19" ht="16" customHeight="1" x14ac:dyDescent="0.2">
      <c r="A19" s="5" t="s">
        <v>25</v>
      </c>
      <c r="B19" s="5">
        <v>-0.227407685725971</v>
      </c>
      <c r="C19" s="6">
        <v>4.5854599642799297E-79</v>
      </c>
      <c r="D19" s="2"/>
      <c r="E19" s="2"/>
      <c r="F19" s="2"/>
      <c r="G19" s="2"/>
      <c r="H19" s="2"/>
      <c r="I19" s="7" t="s">
        <v>75</v>
      </c>
      <c r="J19" s="7">
        <v>-0.12697200309714199</v>
      </c>
      <c r="K19" s="7">
        <v>1</v>
      </c>
      <c r="L19" s="2"/>
      <c r="M19" s="5" t="s">
        <v>12</v>
      </c>
      <c r="N19" s="5">
        <v>-0.30273165299999999</v>
      </c>
      <c r="O19" s="5">
        <v>6.8020570000000002E-3</v>
      </c>
      <c r="P19" s="2"/>
      <c r="Q19" s="7" t="s">
        <v>11</v>
      </c>
      <c r="R19" s="7">
        <v>-7.6846243182889254E-2</v>
      </c>
      <c r="S19" s="7">
        <v>0.84923085805027387</v>
      </c>
    </row>
    <row r="20" spans="1:19" ht="16" customHeight="1" x14ac:dyDescent="0.2">
      <c r="A20" s="5" t="s">
        <v>30</v>
      </c>
      <c r="B20" s="5">
        <v>-0.10206556329629</v>
      </c>
      <c r="C20" s="6">
        <v>1.2571302359701099E-33</v>
      </c>
      <c r="D20" s="2"/>
      <c r="E20" s="2"/>
      <c r="F20" s="2"/>
      <c r="G20" s="2"/>
      <c r="H20" s="2"/>
      <c r="I20" s="7" t="s">
        <v>74</v>
      </c>
      <c r="J20" s="7">
        <v>-0.16983318898541999</v>
      </c>
      <c r="K20" s="7">
        <v>1</v>
      </c>
      <c r="L20" s="2"/>
      <c r="M20" s="5" t="s">
        <v>14</v>
      </c>
      <c r="N20" s="5">
        <v>-0.49355944800000001</v>
      </c>
      <c r="O20" s="6">
        <v>2.9499999999999998E-15</v>
      </c>
      <c r="P20" s="2"/>
      <c r="Q20" s="8" t="s">
        <v>12</v>
      </c>
      <c r="R20" s="8">
        <v>-0.12114864567402375</v>
      </c>
      <c r="S20" s="8">
        <v>0.2867164418052755</v>
      </c>
    </row>
    <row r="21" spans="1:19" ht="16" customHeight="1" x14ac:dyDescent="0.2">
      <c r="A21" s="5" t="s">
        <v>22</v>
      </c>
      <c r="B21" s="5">
        <v>-0.34264071357982101</v>
      </c>
      <c r="C21" s="6">
        <v>2.40784417169364E-112</v>
      </c>
      <c r="D21" s="2"/>
      <c r="E21" s="2"/>
      <c r="F21" s="2"/>
      <c r="G21" s="2"/>
      <c r="H21" s="2"/>
      <c r="I21" s="7" t="s">
        <v>22</v>
      </c>
      <c r="J21" s="7">
        <v>-0.28234535321286303</v>
      </c>
      <c r="K21" s="7">
        <v>1</v>
      </c>
      <c r="L21" s="2"/>
      <c r="M21" s="2"/>
      <c r="N21" s="2"/>
      <c r="O21" s="2"/>
      <c r="P21" s="2"/>
      <c r="Q21" s="7" t="s">
        <v>14</v>
      </c>
      <c r="R21" s="7">
        <v>-5.431877799459655E-2</v>
      </c>
      <c r="S21" s="7">
        <v>0.77910866873597717</v>
      </c>
    </row>
    <row r="22" spans="1:19" ht="16" customHeight="1" x14ac:dyDescent="0.2">
      <c r="A22" s="5" t="s">
        <v>10</v>
      </c>
      <c r="B22" s="5">
        <v>-0.39538924527407698</v>
      </c>
      <c r="C22" s="6">
        <v>3.93750317642692E-117</v>
      </c>
      <c r="D22" s="2"/>
      <c r="E22" s="2"/>
      <c r="F22" s="2"/>
      <c r="G22" s="2"/>
      <c r="H22" s="2"/>
      <c r="I22" s="7" t="s">
        <v>10</v>
      </c>
      <c r="J22" s="7">
        <v>-0.35946388033948101</v>
      </c>
      <c r="K22" s="7">
        <v>1</v>
      </c>
      <c r="L22" s="2"/>
      <c r="M22" s="2"/>
      <c r="N22" s="2"/>
      <c r="O22" s="2"/>
      <c r="P22" s="2"/>
      <c r="Q22" s="2"/>
      <c r="R22" s="2"/>
      <c r="S22" s="2"/>
    </row>
    <row r="23" spans="1:19" ht="16" customHeight="1" x14ac:dyDescent="0.2">
      <c r="A23" s="5" t="s">
        <v>11</v>
      </c>
      <c r="B23" s="5">
        <v>-0.17772012588267699</v>
      </c>
      <c r="C23" s="6">
        <v>1.40114320261969E-59</v>
      </c>
      <c r="D23" s="2"/>
      <c r="E23" s="2"/>
      <c r="F23" s="2"/>
      <c r="G23" s="2"/>
      <c r="H23" s="2"/>
      <c r="I23" s="7" t="s">
        <v>11</v>
      </c>
      <c r="J23" s="7">
        <v>-0.14673832104015799</v>
      </c>
      <c r="K23" s="7">
        <v>1</v>
      </c>
      <c r="L23" s="2"/>
      <c r="M23" s="2"/>
      <c r="N23" s="2"/>
      <c r="O23" s="2"/>
      <c r="P23" s="2"/>
      <c r="Q23" s="2"/>
      <c r="R23" s="2"/>
      <c r="S23" s="2"/>
    </row>
    <row r="24" spans="1:19" ht="16" customHeight="1" x14ac:dyDescent="0.2">
      <c r="A24" s="5" t="s">
        <v>12</v>
      </c>
      <c r="B24" s="5">
        <v>-0.52200206920305703</v>
      </c>
      <c r="C24" s="6">
        <v>7.74299651824455E-127</v>
      </c>
      <c r="D24" s="2"/>
      <c r="E24" s="2"/>
      <c r="F24" s="2"/>
      <c r="G24" s="2"/>
      <c r="H24" s="2"/>
      <c r="I24" s="7" t="s">
        <v>12</v>
      </c>
      <c r="J24" s="7">
        <v>-0.41440554272744701</v>
      </c>
      <c r="K24" s="7">
        <v>1</v>
      </c>
      <c r="L24" s="2"/>
      <c r="M24" s="2"/>
      <c r="N24" s="2"/>
      <c r="O24" s="2"/>
      <c r="P24" s="2"/>
      <c r="Q24" s="2"/>
      <c r="R24" s="2"/>
      <c r="S24" s="2"/>
    </row>
    <row r="25" spans="1:19" ht="16" customHeight="1" x14ac:dyDescent="0.2">
      <c r="A25" s="5" t="s">
        <v>14</v>
      </c>
      <c r="B25" s="5">
        <v>-0.64901012638288802</v>
      </c>
      <c r="C25" s="6">
        <v>1.34768300049929E-207</v>
      </c>
      <c r="D25" s="2"/>
      <c r="E25" s="2"/>
      <c r="F25" s="2"/>
      <c r="G25" s="2"/>
      <c r="H25" s="2"/>
      <c r="I25" s="7" t="s">
        <v>14</v>
      </c>
      <c r="J25" s="7">
        <v>-0.31700706683503399</v>
      </c>
      <c r="K25" s="7">
        <v>1</v>
      </c>
      <c r="L25" s="2"/>
      <c r="M25" s="2"/>
      <c r="N25" s="2"/>
      <c r="O25" s="2"/>
      <c r="P25" s="2"/>
      <c r="Q25" s="2"/>
      <c r="R25" s="2"/>
      <c r="S25" s="2"/>
    </row>
    <row r="26" spans="1:19" ht="16" customHeight="1" x14ac:dyDescent="0.2">
      <c r="A26" s="16" t="s">
        <v>20</v>
      </c>
      <c r="B26" s="16"/>
      <c r="C26" s="16"/>
      <c r="D26" s="2"/>
      <c r="E26" s="16" t="s">
        <v>20</v>
      </c>
      <c r="F26" s="16"/>
      <c r="G26" s="16"/>
      <c r="H26" s="2"/>
      <c r="I26" s="16" t="s">
        <v>20</v>
      </c>
      <c r="J26" s="16"/>
      <c r="K26" s="16"/>
      <c r="L26" s="2"/>
      <c r="M26" s="16" t="s">
        <v>20</v>
      </c>
      <c r="N26" s="16"/>
      <c r="O26" s="16"/>
      <c r="P26" s="2"/>
      <c r="Q26" s="21" t="s">
        <v>20</v>
      </c>
      <c r="R26" s="21"/>
      <c r="S26" s="21"/>
    </row>
    <row r="27" spans="1:19" ht="16" customHeight="1" x14ac:dyDescent="0.2">
      <c r="A27" s="5" t="s">
        <v>44</v>
      </c>
      <c r="B27" s="5">
        <v>-0.26199495299999997</v>
      </c>
      <c r="C27" s="6">
        <v>7.6400000000000003E-80</v>
      </c>
      <c r="D27" s="2"/>
      <c r="E27" s="7" t="s">
        <v>59</v>
      </c>
      <c r="F27" s="7">
        <v>0.144708331</v>
      </c>
      <c r="G27" s="7">
        <v>1</v>
      </c>
      <c r="H27" s="2"/>
      <c r="I27" s="7" t="s">
        <v>44</v>
      </c>
      <c r="J27" s="7">
        <v>-0.31325996973987402</v>
      </c>
      <c r="K27" s="7">
        <v>1</v>
      </c>
      <c r="L27" s="2"/>
      <c r="M27" s="10" t="s">
        <v>44</v>
      </c>
      <c r="N27" s="10">
        <v>-0.142396896</v>
      </c>
      <c r="O27" s="10">
        <v>1</v>
      </c>
      <c r="P27" s="2"/>
      <c r="Q27" s="7" t="s">
        <v>44</v>
      </c>
      <c r="R27" s="7">
        <v>-0.25562502365417855</v>
      </c>
      <c r="S27" s="7">
        <v>5.6601528201840619E-2</v>
      </c>
    </row>
    <row r="28" spans="1:19" ht="16" customHeight="1" x14ac:dyDescent="0.2">
      <c r="A28" s="5" t="s">
        <v>62</v>
      </c>
      <c r="B28" s="5">
        <v>-0.101343589</v>
      </c>
      <c r="C28" s="6">
        <v>1.4799999999999999E-30</v>
      </c>
      <c r="D28" s="2"/>
      <c r="E28" s="7" t="s">
        <v>32</v>
      </c>
      <c r="F28" s="7">
        <v>-0.21856400300000001</v>
      </c>
      <c r="G28" s="7">
        <v>0.295797529</v>
      </c>
      <c r="H28" s="2"/>
      <c r="I28" s="7" t="s">
        <v>62</v>
      </c>
      <c r="J28" s="7">
        <v>-0.14170911441030001</v>
      </c>
      <c r="K28" s="7">
        <v>1</v>
      </c>
      <c r="L28" s="2"/>
      <c r="M28" s="10" t="s">
        <v>46</v>
      </c>
      <c r="N28" s="10">
        <v>-0.112629614</v>
      </c>
      <c r="O28" s="10">
        <v>1</v>
      </c>
      <c r="P28" s="2"/>
      <c r="Q28" s="7" t="s">
        <v>62</v>
      </c>
      <c r="R28" s="7">
        <v>-0.10559510221182798</v>
      </c>
      <c r="S28" s="7">
        <v>0.77132910169410962</v>
      </c>
    </row>
    <row r="29" spans="1:19" ht="16" customHeight="1" x14ac:dyDescent="0.2">
      <c r="A29" s="5" t="s">
        <v>46</v>
      </c>
      <c r="B29" s="5">
        <v>-0.24809591</v>
      </c>
      <c r="C29" s="6">
        <v>4.39E-75</v>
      </c>
      <c r="D29" s="2"/>
      <c r="E29" s="7" t="s">
        <v>73</v>
      </c>
      <c r="F29" s="7">
        <v>0.11172322599999999</v>
      </c>
      <c r="G29" s="7">
        <v>1</v>
      </c>
      <c r="H29" s="2"/>
      <c r="I29" s="7" t="s">
        <v>46</v>
      </c>
      <c r="J29" s="7">
        <v>-0.19596765698019</v>
      </c>
      <c r="K29" s="7">
        <v>1</v>
      </c>
      <c r="L29" s="2"/>
      <c r="M29" s="5" t="s">
        <v>79</v>
      </c>
      <c r="N29" s="5">
        <v>0.201967539</v>
      </c>
      <c r="O29" s="5">
        <v>4.0205354999999998E-2</v>
      </c>
      <c r="P29" s="2"/>
      <c r="Q29" s="7" t="s">
        <v>46</v>
      </c>
      <c r="R29" s="7">
        <v>-8.9636939222099785E-3</v>
      </c>
      <c r="S29" s="7">
        <v>0.8815277360824183</v>
      </c>
    </row>
    <row r="30" spans="1:19" ht="16" customHeight="1" x14ac:dyDescent="0.2">
      <c r="A30" s="5" t="s">
        <v>31</v>
      </c>
      <c r="B30" s="5">
        <v>-0.11311698000000001</v>
      </c>
      <c r="C30" s="6">
        <v>7.7999999999999995E-33</v>
      </c>
      <c r="D30" s="2"/>
      <c r="E30" s="7" t="s">
        <v>43</v>
      </c>
      <c r="F30" s="7">
        <v>-0.11905012800000001</v>
      </c>
      <c r="G30" s="7">
        <v>1</v>
      </c>
      <c r="H30" s="2"/>
      <c r="I30" s="7" t="s">
        <v>5</v>
      </c>
      <c r="J30" s="7">
        <v>-0.37515374738032697</v>
      </c>
      <c r="K30" s="7">
        <v>1</v>
      </c>
      <c r="L30" s="2"/>
      <c r="M30" s="10" t="s">
        <v>57</v>
      </c>
      <c r="N30" s="10">
        <v>-0.104526401</v>
      </c>
      <c r="O30" s="10">
        <v>1</v>
      </c>
      <c r="P30" s="2"/>
      <c r="Q30" s="7" t="s">
        <v>31</v>
      </c>
      <c r="R30" s="7">
        <v>-0.11569898416373858</v>
      </c>
      <c r="S30" s="7">
        <v>0.33011770179749056</v>
      </c>
    </row>
    <row r="31" spans="1:19" ht="16" customHeight="1" x14ac:dyDescent="0.2">
      <c r="A31" s="5" t="s">
        <v>45</v>
      </c>
      <c r="B31" s="5">
        <v>-0.22808467599999999</v>
      </c>
      <c r="C31" s="6">
        <v>4.1799999999999997E-76</v>
      </c>
      <c r="D31" s="2"/>
      <c r="E31" s="7" t="s">
        <v>70</v>
      </c>
      <c r="F31" s="7">
        <v>0.270872848</v>
      </c>
      <c r="G31" s="7">
        <v>1</v>
      </c>
      <c r="H31" s="2"/>
      <c r="I31" s="7" t="s">
        <v>79</v>
      </c>
      <c r="J31" s="7">
        <v>0.42872477202725201</v>
      </c>
      <c r="K31" s="7">
        <v>1</v>
      </c>
      <c r="L31" s="2"/>
      <c r="M31" s="10" t="s">
        <v>59</v>
      </c>
      <c r="N31" s="10">
        <v>-0.18323816400000001</v>
      </c>
      <c r="O31" s="10">
        <v>1</v>
      </c>
      <c r="P31" s="2"/>
      <c r="Q31" s="7" t="s">
        <v>5</v>
      </c>
      <c r="R31" s="7">
        <v>-0.22598141944415714</v>
      </c>
      <c r="S31" s="7">
        <v>0.43497062114519203</v>
      </c>
    </row>
    <row r="32" spans="1:19" ht="16" customHeight="1" x14ac:dyDescent="0.2">
      <c r="A32" s="5" t="s">
        <v>63</v>
      </c>
      <c r="B32" s="5">
        <v>-0.14931151400000001</v>
      </c>
      <c r="C32" s="6">
        <v>7.3300000000000003E-29</v>
      </c>
      <c r="D32" s="2"/>
      <c r="E32" s="5" t="s">
        <v>36</v>
      </c>
      <c r="F32" s="5">
        <v>-0.26417780299999999</v>
      </c>
      <c r="G32" s="5">
        <v>1.4494725E-2</v>
      </c>
      <c r="H32" s="2"/>
      <c r="I32" s="7" t="s">
        <v>45</v>
      </c>
      <c r="J32" s="7">
        <v>-0.18931066846709901</v>
      </c>
      <c r="K32" s="7">
        <v>1</v>
      </c>
      <c r="L32" s="2"/>
      <c r="M32" s="10" t="s">
        <v>49</v>
      </c>
      <c r="N32" s="10">
        <v>-0.114003853</v>
      </c>
      <c r="O32" s="10">
        <v>1</v>
      </c>
      <c r="P32" s="2"/>
      <c r="Q32" s="7" t="s">
        <v>45</v>
      </c>
      <c r="R32" s="7">
        <v>8.1875017887540466E-2</v>
      </c>
      <c r="S32" s="7">
        <v>0.33501924026540719</v>
      </c>
    </row>
    <row r="33" spans="1:19" ht="16" customHeight="1" x14ac:dyDescent="0.2">
      <c r="A33" s="5" t="s">
        <v>57</v>
      </c>
      <c r="B33" s="5">
        <v>-0.13148702000000001</v>
      </c>
      <c r="C33" s="6">
        <v>2.57E-40</v>
      </c>
      <c r="D33" s="2"/>
      <c r="E33" s="7" t="s">
        <v>33</v>
      </c>
      <c r="F33" s="7">
        <v>-0.22189745499999999</v>
      </c>
      <c r="G33" s="7">
        <v>0.44760512099999999</v>
      </c>
      <c r="H33" s="2"/>
      <c r="I33" s="7" t="s">
        <v>49</v>
      </c>
      <c r="J33" s="7">
        <v>-0.31251283506992</v>
      </c>
      <c r="K33" s="7">
        <v>1</v>
      </c>
      <c r="L33" s="2"/>
      <c r="M33" s="10" t="s">
        <v>47</v>
      </c>
      <c r="N33" s="10">
        <v>-0.109065303</v>
      </c>
      <c r="O33" s="10">
        <v>1</v>
      </c>
      <c r="P33" s="2"/>
      <c r="Q33" s="7" t="s">
        <v>63</v>
      </c>
      <c r="R33" s="7">
        <v>-0.22687296415575309</v>
      </c>
      <c r="S33" s="7">
        <v>0.14861742574184933</v>
      </c>
    </row>
    <row r="34" spans="1:19" ht="16" customHeight="1" x14ac:dyDescent="0.2">
      <c r="A34" s="5" t="s">
        <v>17</v>
      </c>
      <c r="B34" s="5">
        <v>-0.230041471</v>
      </c>
      <c r="C34" s="6">
        <v>5.8099999999999997E-58</v>
      </c>
      <c r="D34" s="2"/>
      <c r="E34" s="7" t="s">
        <v>88</v>
      </c>
      <c r="F34" s="7">
        <v>0.108343326</v>
      </c>
      <c r="G34" s="7">
        <v>1</v>
      </c>
      <c r="H34" s="2"/>
      <c r="I34" s="7" t="s">
        <v>65</v>
      </c>
      <c r="J34" s="7">
        <v>-0.12513871410932501</v>
      </c>
      <c r="K34" s="7">
        <v>1</v>
      </c>
      <c r="L34" s="2"/>
      <c r="M34" s="5" t="s">
        <v>39</v>
      </c>
      <c r="N34" s="5">
        <v>-0.3322601</v>
      </c>
      <c r="O34" s="6">
        <v>2.7899999999999998E-8</v>
      </c>
      <c r="P34" s="2"/>
      <c r="Q34" s="7" t="s">
        <v>59</v>
      </c>
      <c r="R34" s="7">
        <v>3.2809679460799455E-2</v>
      </c>
      <c r="S34" s="7">
        <v>0.62112226266997683</v>
      </c>
    </row>
    <row r="35" spans="1:19" ht="16" customHeight="1" x14ac:dyDescent="0.2">
      <c r="A35" s="5" t="s">
        <v>59</v>
      </c>
      <c r="B35" s="5">
        <v>-0.148467817</v>
      </c>
      <c r="C35" s="6">
        <v>2.6600000000000001E-34</v>
      </c>
      <c r="D35" s="2"/>
      <c r="E35" s="7" t="s">
        <v>40</v>
      </c>
      <c r="F35" s="7">
        <v>-0.12522525900000001</v>
      </c>
      <c r="G35" s="7">
        <v>1</v>
      </c>
      <c r="H35" s="2"/>
      <c r="I35" s="7" t="s">
        <v>42</v>
      </c>
      <c r="J35" s="7">
        <v>-0.122303508239437</v>
      </c>
      <c r="K35" s="7">
        <v>1</v>
      </c>
      <c r="L35" s="2"/>
      <c r="M35" s="5" t="s">
        <v>32</v>
      </c>
      <c r="N35" s="5">
        <v>-0.46106437500000003</v>
      </c>
      <c r="O35" s="6">
        <v>8.2200000000000006E-14</v>
      </c>
      <c r="P35" s="2"/>
      <c r="Q35" s="5" t="s">
        <v>67</v>
      </c>
      <c r="R35" s="5">
        <v>-0.19908569460691256</v>
      </c>
      <c r="S35" s="5">
        <v>4.5844258399226248E-2</v>
      </c>
    </row>
    <row r="36" spans="1:19" ht="16" customHeight="1" x14ac:dyDescent="0.2">
      <c r="A36" s="5" t="s">
        <v>67</v>
      </c>
      <c r="B36" s="5">
        <v>-0.101403809</v>
      </c>
      <c r="C36" s="6">
        <v>2.6299999999999999E-25</v>
      </c>
      <c r="D36" s="2"/>
      <c r="E36" s="10" t="s">
        <v>37</v>
      </c>
      <c r="F36" s="10">
        <v>-0.20051332199999999</v>
      </c>
      <c r="G36" s="10">
        <v>1</v>
      </c>
      <c r="H36" s="2"/>
      <c r="I36" s="7" t="s">
        <v>47</v>
      </c>
      <c r="J36" s="7">
        <v>-0.14175841961838001</v>
      </c>
      <c r="K36" s="7">
        <v>1</v>
      </c>
      <c r="L36" s="2"/>
      <c r="M36" s="10" t="s">
        <v>38</v>
      </c>
      <c r="N36" s="10">
        <v>-0.17187482400000001</v>
      </c>
      <c r="O36" s="10">
        <v>1</v>
      </c>
      <c r="P36" s="2"/>
      <c r="Q36" s="7" t="s">
        <v>85</v>
      </c>
      <c r="R36" s="7">
        <v>-0.21300414547699156</v>
      </c>
      <c r="S36" s="7">
        <v>0.11743110896141105</v>
      </c>
    </row>
    <row r="37" spans="1:19" ht="16" customHeight="1" x14ac:dyDescent="0.2">
      <c r="A37" s="5" t="s">
        <v>58</v>
      </c>
      <c r="B37" s="5">
        <v>-0.134154791</v>
      </c>
      <c r="C37" s="6">
        <v>1.46E-39</v>
      </c>
      <c r="D37" s="2"/>
      <c r="E37" s="7" t="s">
        <v>53</v>
      </c>
      <c r="F37" s="7">
        <v>0.20576613499999999</v>
      </c>
      <c r="G37" s="7">
        <v>1</v>
      </c>
      <c r="H37" s="2"/>
      <c r="I37" s="7" t="s">
        <v>39</v>
      </c>
      <c r="J37" s="7">
        <v>-0.27033769948154102</v>
      </c>
      <c r="K37" s="7">
        <v>1</v>
      </c>
      <c r="L37" s="2"/>
      <c r="M37" s="5" t="s">
        <v>4</v>
      </c>
      <c r="N37" s="5">
        <v>-0.34895636200000002</v>
      </c>
      <c r="O37" s="6">
        <v>2.2600000000000001E-7</v>
      </c>
      <c r="P37" s="2"/>
      <c r="Q37" s="7" t="s">
        <v>84</v>
      </c>
      <c r="R37" s="7">
        <v>-0.30093481102089287</v>
      </c>
      <c r="S37" s="7">
        <v>5.4074122986889031E-2</v>
      </c>
    </row>
    <row r="38" spans="1:19" ht="16" customHeight="1" x14ac:dyDescent="0.2">
      <c r="A38" s="5" t="s">
        <v>49</v>
      </c>
      <c r="B38" s="5">
        <v>-0.19949182600000001</v>
      </c>
      <c r="C38" s="6">
        <v>1.94E-59</v>
      </c>
      <c r="D38" s="2"/>
      <c r="E38" s="2"/>
      <c r="F38" s="2"/>
      <c r="G38" s="2"/>
      <c r="H38" s="2"/>
      <c r="I38" s="7" t="s">
        <v>32</v>
      </c>
      <c r="J38" s="7">
        <v>-0.40626151599687399</v>
      </c>
      <c r="K38" s="7">
        <v>1</v>
      </c>
      <c r="L38" s="2"/>
      <c r="M38" s="10" t="s">
        <v>24</v>
      </c>
      <c r="N38" s="10">
        <v>-0.13877363100000001</v>
      </c>
      <c r="O38" s="10">
        <v>1</v>
      </c>
      <c r="P38" s="2"/>
      <c r="Q38" s="7" t="s">
        <v>39</v>
      </c>
      <c r="R38" s="7">
        <v>-6.4299928951737778E-2</v>
      </c>
      <c r="S38" s="7">
        <v>0.98892378387869539</v>
      </c>
    </row>
    <row r="39" spans="1:19" ht="16" customHeight="1" x14ac:dyDescent="0.2">
      <c r="A39" s="5" t="s">
        <v>65</v>
      </c>
      <c r="B39" s="5">
        <v>-0.116348174</v>
      </c>
      <c r="C39" s="6">
        <v>9.5800000000000002E-29</v>
      </c>
      <c r="D39" s="2"/>
      <c r="E39" s="2"/>
      <c r="F39" s="2"/>
      <c r="G39" s="2"/>
      <c r="H39" s="2"/>
      <c r="I39" s="7" t="s">
        <v>38</v>
      </c>
      <c r="J39" s="7">
        <v>-0.327401431710929</v>
      </c>
      <c r="K39" s="7">
        <v>1</v>
      </c>
      <c r="L39" s="2"/>
      <c r="M39" s="5" t="s">
        <v>21</v>
      </c>
      <c r="N39" s="5">
        <v>-0.49504474799999998</v>
      </c>
      <c r="O39" s="6">
        <v>7.7100000000000001E-7</v>
      </c>
      <c r="P39" s="2"/>
      <c r="Q39" s="7" t="s">
        <v>32</v>
      </c>
      <c r="R39" s="7">
        <v>-0.10925755911916843</v>
      </c>
      <c r="S39" s="7">
        <v>0.2431148264026381</v>
      </c>
    </row>
    <row r="40" spans="1:19" ht="16" customHeight="1" x14ac:dyDescent="0.2">
      <c r="A40" s="5" t="s">
        <v>42</v>
      </c>
      <c r="B40" s="5">
        <v>-0.30828069000000002</v>
      </c>
      <c r="C40" s="6">
        <v>3.1499999999999998E-82</v>
      </c>
      <c r="D40" s="2"/>
      <c r="E40" s="2"/>
      <c r="F40" s="2"/>
      <c r="G40" s="2"/>
      <c r="H40" s="2"/>
      <c r="I40" s="7" t="s">
        <v>4</v>
      </c>
      <c r="J40" s="7">
        <v>-0.45329526507620299</v>
      </c>
      <c r="K40" s="7">
        <v>1</v>
      </c>
      <c r="L40" s="2"/>
      <c r="M40" s="10" t="s">
        <v>41</v>
      </c>
      <c r="N40" s="10">
        <v>-0.16389405700000001</v>
      </c>
      <c r="O40" s="10">
        <v>1</v>
      </c>
      <c r="P40" s="2"/>
      <c r="Q40" s="7" t="s">
        <v>38</v>
      </c>
      <c r="R40" s="7">
        <v>4.2756962867475587E-2</v>
      </c>
      <c r="S40" s="7">
        <v>0.43291114689691235</v>
      </c>
    </row>
    <row r="41" spans="1:19" ht="16" customHeight="1" x14ac:dyDescent="0.2">
      <c r="A41" s="5" t="s">
        <v>47</v>
      </c>
      <c r="B41" s="5">
        <v>-0.22300655899999999</v>
      </c>
      <c r="C41" s="6">
        <v>8.6700000000000004E-71</v>
      </c>
      <c r="D41" s="2"/>
      <c r="E41" s="2"/>
      <c r="F41" s="2"/>
      <c r="G41" s="2"/>
      <c r="H41" s="2"/>
      <c r="I41" s="7" t="s">
        <v>24</v>
      </c>
      <c r="J41" s="7">
        <v>-0.20192123630946601</v>
      </c>
      <c r="K41" s="7">
        <v>1</v>
      </c>
      <c r="L41" s="2"/>
      <c r="M41" s="10" t="s">
        <v>34</v>
      </c>
      <c r="N41" s="10">
        <v>-0.21737048</v>
      </c>
      <c r="O41" s="10">
        <v>1</v>
      </c>
      <c r="P41" s="2"/>
      <c r="Q41" s="7" t="s">
        <v>4</v>
      </c>
      <c r="R41" s="7">
        <v>-0.12494580527137415</v>
      </c>
      <c r="S41" s="7">
        <v>0.38888422763891672</v>
      </c>
    </row>
    <row r="42" spans="1:19" ht="16" customHeight="1" x14ac:dyDescent="0.2">
      <c r="A42" s="5" t="s">
        <v>39</v>
      </c>
      <c r="B42" s="5">
        <v>-0.40326551599999999</v>
      </c>
      <c r="C42" s="6">
        <v>2.6900000000000002E-126</v>
      </c>
      <c r="D42" s="2"/>
      <c r="E42" s="2"/>
      <c r="F42" s="2"/>
      <c r="G42" s="2"/>
      <c r="H42" s="2"/>
      <c r="I42" s="7" t="s">
        <v>21</v>
      </c>
      <c r="J42" s="7">
        <v>-0.79008896703732601</v>
      </c>
      <c r="K42" s="7">
        <v>1</v>
      </c>
      <c r="L42" s="2"/>
      <c r="M42" s="10" t="s">
        <v>43</v>
      </c>
      <c r="N42" s="10">
        <v>-0.116488245</v>
      </c>
      <c r="O42" s="10">
        <v>1</v>
      </c>
      <c r="P42" s="2"/>
      <c r="Q42" s="7" t="s">
        <v>72</v>
      </c>
      <c r="R42" s="7">
        <v>-6.8452169683955589E-4</v>
      </c>
      <c r="S42" s="7">
        <v>0.71047459422076098</v>
      </c>
    </row>
    <row r="43" spans="1:19" ht="16" customHeight="1" x14ac:dyDescent="0.2">
      <c r="A43" s="5" t="s">
        <v>32</v>
      </c>
      <c r="B43" s="5">
        <v>-0.98970200100000005</v>
      </c>
      <c r="C43" s="5">
        <v>0</v>
      </c>
      <c r="D43" s="2"/>
      <c r="E43" s="2"/>
      <c r="F43" s="2"/>
      <c r="G43" s="2"/>
      <c r="H43" s="2"/>
      <c r="I43" s="7" t="s">
        <v>56</v>
      </c>
      <c r="J43" s="7">
        <v>-0.21121665323880301</v>
      </c>
      <c r="K43" s="7">
        <v>1</v>
      </c>
      <c r="L43" s="2"/>
      <c r="M43" s="10" t="s">
        <v>68</v>
      </c>
      <c r="N43" s="10">
        <v>-0.118945417</v>
      </c>
      <c r="O43" s="10">
        <v>0.56140125299999999</v>
      </c>
      <c r="P43" s="2"/>
      <c r="Q43" s="5" t="s">
        <v>82</v>
      </c>
      <c r="R43" s="5">
        <v>-0.23015809173248997</v>
      </c>
      <c r="S43" s="5">
        <v>2.3754574847508612E-2</v>
      </c>
    </row>
    <row r="44" spans="1:19" ht="16" customHeight="1" x14ac:dyDescent="0.2">
      <c r="A44" s="5" t="s">
        <v>38</v>
      </c>
      <c r="B44" s="5">
        <v>-0.44702702599999999</v>
      </c>
      <c r="C44" s="6">
        <v>1.24E-133</v>
      </c>
      <c r="D44" s="2"/>
      <c r="E44" s="2"/>
      <c r="F44" s="2"/>
      <c r="G44" s="2"/>
      <c r="H44" s="2"/>
      <c r="I44" s="7" t="s">
        <v>34</v>
      </c>
      <c r="J44" s="7">
        <v>-0.24931927466439799</v>
      </c>
      <c r="K44" s="7">
        <v>1</v>
      </c>
      <c r="L44" s="2"/>
      <c r="M44" s="5" t="s">
        <v>35</v>
      </c>
      <c r="N44" s="5">
        <v>-0.25959337900000001</v>
      </c>
      <c r="O44" s="5">
        <v>2.6508599999999999E-4</v>
      </c>
      <c r="P44" s="2"/>
      <c r="Q44" s="7" t="s">
        <v>34</v>
      </c>
      <c r="R44" s="7">
        <v>5.8974495414622768E-2</v>
      </c>
      <c r="S44" s="7">
        <v>0.60573953250016588</v>
      </c>
    </row>
    <row r="45" spans="1:19" ht="16" customHeight="1" x14ac:dyDescent="0.2">
      <c r="A45" s="5" t="s">
        <v>4</v>
      </c>
      <c r="B45" s="5">
        <v>-0.53045753299999998</v>
      </c>
      <c r="C45" s="6">
        <v>2.03E-140</v>
      </c>
      <c r="D45" s="2"/>
      <c r="E45" s="2"/>
      <c r="F45" s="2"/>
      <c r="G45" s="2"/>
      <c r="H45" s="2"/>
      <c r="I45" s="7" t="s">
        <v>8</v>
      </c>
      <c r="J45" s="7">
        <v>-0.32682051966728798</v>
      </c>
      <c r="K45" s="7">
        <v>1</v>
      </c>
      <c r="L45" s="2"/>
      <c r="M45" s="10" t="s">
        <v>51</v>
      </c>
      <c r="N45" s="10">
        <v>-0.135233875</v>
      </c>
      <c r="O45" s="10">
        <v>0.54743873099999996</v>
      </c>
      <c r="P45" s="2"/>
      <c r="Q45" s="9" t="s">
        <v>81</v>
      </c>
      <c r="R45" s="9">
        <v>-0.3029587673594461</v>
      </c>
      <c r="S45" s="9">
        <v>9.6678905073509843E-3</v>
      </c>
    </row>
    <row r="46" spans="1:19" ht="16" customHeight="1" x14ac:dyDescent="0.2">
      <c r="A46" s="5" t="s">
        <v>24</v>
      </c>
      <c r="B46" s="5">
        <v>-0.29163074500000002</v>
      </c>
      <c r="C46" s="6">
        <v>3.2499999999999998E-90</v>
      </c>
      <c r="D46" s="2"/>
      <c r="E46" s="2"/>
      <c r="F46" s="2"/>
      <c r="G46" s="2"/>
      <c r="H46" s="2"/>
      <c r="I46" s="7" t="s">
        <v>43</v>
      </c>
      <c r="J46" s="7">
        <v>-0.181457133749751</v>
      </c>
      <c r="K46" s="7">
        <v>1</v>
      </c>
      <c r="L46" s="2"/>
      <c r="M46" s="10" t="s">
        <v>70</v>
      </c>
      <c r="N46" s="10">
        <v>0.190336374</v>
      </c>
      <c r="O46" s="10">
        <v>1</v>
      </c>
      <c r="P46" s="2"/>
      <c r="Q46" s="7" t="s">
        <v>7</v>
      </c>
      <c r="R46" s="7">
        <v>-0.23426414603051798</v>
      </c>
      <c r="S46" s="7">
        <v>5.1028015005321024E-2</v>
      </c>
    </row>
    <row r="47" spans="1:19" ht="16" customHeight="1" x14ac:dyDescent="0.2">
      <c r="A47" s="5" t="s">
        <v>66</v>
      </c>
      <c r="B47" s="5">
        <v>-0.151902131</v>
      </c>
      <c r="C47" s="6">
        <v>1.1399999999999999E-26</v>
      </c>
      <c r="D47" s="2"/>
      <c r="E47" s="2"/>
      <c r="F47" s="2"/>
      <c r="G47" s="2"/>
      <c r="H47" s="2"/>
      <c r="I47" s="7" t="s">
        <v>68</v>
      </c>
      <c r="J47" s="7">
        <v>-0.13245029602364899</v>
      </c>
      <c r="K47" s="7">
        <v>1</v>
      </c>
      <c r="L47" s="2"/>
      <c r="M47" s="10" t="s">
        <v>29</v>
      </c>
      <c r="N47" s="10">
        <v>-0.108771348</v>
      </c>
      <c r="O47" s="10">
        <v>0.78599855799999996</v>
      </c>
      <c r="P47" s="2"/>
      <c r="Q47" s="7" t="s">
        <v>8</v>
      </c>
      <c r="R47" s="7">
        <v>-0.2367958087047824</v>
      </c>
      <c r="S47" s="7">
        <v>0.10092666733485617</v>
      </c>
    </row>
    <row r="48" spans="1:19" ht="16" customHeight="1" x14ac:dyDescent="0.2">
      <c r="A48" s="5" t="s">
        <v>21</v>
      </c>
      <c r="B48" s="5">
        <v>-1.0497081779999999</v>
      </c>
      <c r="C48" s="6">
        <v>6.2299999999999999E-293</v>
      </c>
      <c r="D48" s="2"/>
      <c r="E48" s="2"/>
      <c r="F48" s="2"/>
      <c r="G48" s="2"/>
      <c r="H48" s="2"/>
      <c r="I48" s="7" t="s">
        <v>35</v>
      </c>
      <c r="J48" s="7">
        <v>-0.40290217341992601</v>
      </c>
      <c r="K48" s="7">
        <v>1</v>
      </c>
      <c r="L48" s="2"/>
      <c r="M48" s="5" t="s">
        <v>25</v>
      </c>
      <c r="N48" s="5">
        <v>-0.20611738700000001</v>
      </c>
      <c r="O48" s="6">
        <v>1.46E-8</v>
      </c>
      <c r="P48" s="2"/>
      <c r="Q48" s="7" t="s">
        <v>35</v>
      </c>
      <c r="R48" s="7">
        <v>6.7236211515229766E-2</v>
      </c>
      <c r="S48" s="7">
        <v>0.3717642292499862</v>
      </c>
    </row>
    <row r="49" spans="1:19" ht="16" customHeight="1" x14ac:dyDescent="0.2">
      <c r="A49" s="5" t="s">
        <v>41</v>
      </c>
      <c r="B49" s="5">
        <v>-0.31303218900000002</v>
      </c>
      <c r="C49" s="6">
        <v>7.9100000000000003E-87</v>
      </c>
      <c r="D49" s="2"/>
      <c r="E49" s="2"/>
      <c r="F49" s="2"/>
      <c r="G49" s="2"/>
      <c r="H49" s="2"/>
      <c r="I49" s="7" t="s">
        <v>77</v>
      </c>
      <c r="J49" s="7">
        <v>-0.12829113306891499</v>
      </c>
      <c r="K49" s="7">
        <v>1</v>
      </c>
      <c r="L49" s="2"/>
      <c r="M49" s="5" t="s">
        <v>10</v>
      </c>
      <c r="N49" s="5">
        <v>-0.31655628200000002</v>
      </c>
      <c r="O49" s="6">
        <v>8.3600000000000001E-10</v>
      </c>
      <c r="P49" s="2"/>
      <c r="Q49" s="7" t="s">
        <v>54</v>
      </c>
      <c r="R49" s="7">
        <v>-0.17713239961390465</v>
      </c>
      <c r="S49" s="7">
        <v>0.31956807971877593</v>
      </c>
    </row>
    <row r="50" spans="1:19" ht="16" customHeight="1" x14ac:dyDescent="0.2">
      <c r="A50" s="5" t="s">
        <v>72</v>
      </c>
      <c r="B50" s="5">
        <v>-0.104939012</v>
      </c>
      <c r="C50" s="6">
        <v>2.01E-19</v>
      </c>
      <c r="D50" s="2"/>
      <c r="E50" s="2"/>
      <c r="F50" s="2"/>
      <c r="G50" s="2"/>
      <c r="H50" s="2"/>
      <c r="I50" s="7" t="s">
        <v>70</v>
      </c>
      <c r="J50" s="7">
        <v>0.22027222999750201</v>
      </c>
      <c r="K50" s="7">
        <v>1</v>
      </c>
      <c r="L50" s="2"/>
      <c r="M50" s="5" t="s">
        <v>50</v>
      </c>
      <c r="N50" s="5">
        <v>-0.109832387</v>
      </c>
      <c r="O50" s="5">
        <v>6.1697439999999996E-3</v>
      </c>
      <c r="P50" s="2"/>
      <c r="Q50" s="7" t="s">
        <v>70</v>
      </c>
      <c r="R50" s="7">
        <v>-0.211989596075711</v>
      </c>
      <c r="S50" s="7">
        <v>9.1097618080633908E-2</v>
      </c>
    </row>
    <row r="51" spans="1:19" ht="16" customHeight="1" x14ac:dyDescent="0.2">
      <c r="A51" s="5" t="s">
        <v>56</v>
      </c>
      <c r="B51" s="5">
        <v>-0.14933613400000001</v>
      </c>
      <c r="C51" s="6">
        <v>7.6299999999999995E-41</v>
      </c>
      <c r="D51" s="2"/>
      <c r="E51" s="2"/>
      <c r="F51" s="2"/>
      <c r="G51" s="2"/>
      <c r="H51" s="2"/>
      <c r="I51" s="7" t="s">
        <v>29</v>
      </c>
      <c r="J51" s="7">
        <v>-0.11195207545248</v>
      </c>
      <c r="K51" s="7">
        <v>1</v>
      </c>
      <c r="L51" s="2"/>
      <c r="M51" s="10" t="s">
        <v>48</v>
      </c>
      <c r="N51" s="10">
        <v>0.25938571700000002</v>
      </c>
      <c r="O51" s="10">
        <v>7.6938690000000004E-2</v>
      </c>
      <c r="P51" s="2"/>
      <c r="Q51" s="7" t="s">
        <v>87</v>
      </c>
      <c r="R51" s="7">
        <v>-1.1281185216029733E-2</v>
      </c>
      <c r="S51" s="7">
        <v>0.9302424560391489</v>
      </c>
    </row>
    <row r="52" spans="1:19" ht="16" customHeight="1" x14ac:dyDescent="0.2">
      <c r="A52" s="5" t="s">
        <v>34</v>
      </c>
      <c r="B52" s="5">
        <v>-1.070542176</v>
      </c>
      <c r="C52" s="6">
        <v>1.8699999999999999E-291</v>
      </c>
      <c r="D52" s="2"/>
      <c r="E52" s="2"/>
      <c r="F52" s="2"/>
      <c r="G52" s="2"/>
      <c r="H52" s="2"/>
      <c r="I52" s="7" t="s">
        <v>25</v>
      </c>
      <c r="J52" s="7">
        <v>-0.26762331478450502</v>
      </c>
      <c r="K52" s="7">
        <v>1</v>
      </c>
      <c r="L52" s="2"/>
      <c r="M52" s="5" t="s">
        <v>36</v>
      </c>
      <c r="N52" s="5">
        <v>-0.34357821500000002</v>
      </c>
      <c r="O52" s="6">
        <v>3.7900000000000002E-8</v>
      </c>
      <c r="P52" s="2"/>
      <c r="Q52" s="7" t="s">
        <v>10</v>
      </c>
      <c r="R52" s="7">
        <v>-0.18550195437754705</v>
      </c>
      <c r="S52" s="7">
        <v>0.13880668788278536</v>
      </c>
    </row>
    <row r="53" spans="1:19" ht="16" customHeight="1" x14ac:dyDescent="0.2">
      <c r="A53" s="5" t="s">
        <v>8</v>
      </c>
      <c r="B53" s="5">
        <v>-0.21843987200000001</v>
      </c>
      <c r="C53" s="6">
        <v>2.9099999999999999E-54</v>
      </c>
      <c r="D53" s="2"/>
      <c r="E53" s="2"/>
      <c r="F53" s="2"/>
      <c r="G53" s="2"/>
      <c r="H53" s="2"/>
      <c r="I53" s="7" t="s">
        <v>75</v>
      </c>
      <c r="J53" s="7">
        <v>-0.12697200309714199</v>
      </c>
      <c r="K53" s="7">
        <v>1</v>
      </c>
      <c r="L53" s="2"/>
      <c r="M53" s="5" t="s">
        <v>33</v>
      </c>
      <c r="N53" s="5">
        <v>-0.37847377999999998</v>
      </c>
      <c r="O53" s="5">
        <v>1.11785E-4</v>
      </c>
      <c r="P53" s="2"/>
      <c r="Q53" s="7" t="s">
        <v>86</v>
      </c>
      <c r="R53" s="7">
        <v>-0.10879344865989211</v>
      </c>
      <c r="S53" s="7">
        <v>0.49536870292556434</v>
      </c>
    </row>
    <row r="54" spans="1:19" ht="16" customHeight="1" x14ac:dyDescent="0.2">
      <c r="A54" s="5" t="s">
        <v>43</v>
      </c>
      <c r="B54" s="5">
        <v>-0.26211437900000001</v>
      </c>
      <c r="C54" s="6">
        <v>1.9900000000000001E-80</v>
      </c>
      <c r="D54" s="2"/>
      <c r="E54" s="2"/>
      <c r="F54" s="2"/>
      <c r="G54" s="2"/>
      <c r="H54" s="2"/>
      <c r="I54" s="7" t="s">
        <v>74</v>
      </c>
      <c r="J54" s="7">
        <v>-0.16983318898541999</v>
      </c>
      <c r="K54" s="7">
        <v>1</v>
      </c>
      <c r="L54" s="2"/>
      <c r="M54" s="10" t="s">
        <v>89</v>
      </c>
      <c r="N54" s="10">
        <v>-0.171819428</v>
      </c>
      <c r="O54" s="10">
        <v>9.5842925999999995E-2</v>
      </c>
      <c r="P54" s="2"/>
      <c r="Q54" s="7" t="s">
        <v>60</v>
      </c>
      <c r="R54" s="7">
        <v>-9.7676171091291203E-2</v>
      </c>
      <c r="S54" s="7">
        <v>0.93961772428766133</v>
      </c>
    </row>
    <row r="55" spans="1:19" ht="16" customHeight="1" x14ac:dyDescent="0.2">
      <c r="A55" s="5" t="s">
        <v>68</v>
      </c>
      <c r="B55" s="5">
        <v>-0.111649576</v>
      </c>
      <c r="C55" s="6">
        <v>4.7100000000000004E-25</v>
      </c>
      <c r="D55" s="2"/>
      <c r="E55" s="2"/>
      <c r="F55" s="2"/>
      <c r="G55" s="2"/>
      <c r="H55" s="2"/>
      <c r="I55" s="7" t="s">
        <v>10</v>
      </c>
      <c r="J55" s="7">
        <v>-0.35946388033948101</v>
      </c>
      <c r="K55" s="7">
        <v>1</v>
      </c>
      <c r="L55" s="2"/>
      <c r="M55" s="5" t="s">
        <v>15</v>
      </c>
      <c r="N55" s="5">
        <v>-0.215597661</v>
      </c>
      <c r="O55" s="6">
        <v>1.17E-5</v>
      </c>
      <c r="P55" s="2"/>
      <c r="Q55" s="5" t="s">
        <v>36</v>
      </c>
      <c r="R55" s="5">
        <v>-0.22004614353110721</v>
      </c>
      <c r="S55" s="5">
        <v>2.7595462916574304E-2</v>
      </c>
    </row>
    <row r="56" spans="1:19" ht="16" customHeight="1" x14ac:dyDescent="0.2">
      <c r="A56" s="5" t="s">
        <v>35</v>
      </c>
      <c r="B56" s="5">
        <v>-0.55959588100000002</v>
      </c>
      <c r="C56" s="6">
        <v>6.4999999999999997E-184</v>
      </c>
      <c r="D56" s="2"/>
      <c r="E56" s="2"/>
      <c r="F56" s="2"/>
      <c r="G56" s="2"/>
      <c r="H56" s="2"/>
      <c r="I56" s="7" t="s">
        <v>50</v>
      </c>
      <c r="J56" s="7">
        <v>-0.10384474495439899</v>
      </c>
      <c r="K56" s="7">
        <v>1</v>
      </c>
      <c r="L56" s="2"/>
      <c r="M56" s="10" t="s">
        <v>88</v>
      </c>
      <c r="N56" s="10">
        <v>-0.109352671</v>
      </c>
      <c r="O56" s="10">
        <v>1</v>
      </c>
      <c r="P56" s="2"/>
      <c r="Q56" s="7" t="s">
        <v>71</v>
      </c>
      <c r="R56" s="7">
        <v>0.108630449781872</v>
      </c>
      <c r="S56" s="7">
        <v>0.2666171542079272</v>
      </c>
    </row>
    <row r="57" spans="1:19" ht="16" customHeight="1" x14ac:dyDescent="0.2">
      <c r="A57" s="5" t="s">
        <v>51</v>
      </c>
      <c r="B57" s="5">
        <v>-0.17706868000000001</v>
      </c>
      <c r="C57" s="6">
        <v>2.3500000000000001E-49</v>
      </c>
      <c r="D57" s="2"/>
      <c r="E57" s="2"/>
      <c r="F57" s="2"/>
      <c r="G57" s="2"/>
      <c r="H57" s="2"/>
      <c r="I57" s="7" t="s">
        <v>48</v>
      </c>
      <c r="J57" s="7">
        <v>0.55655973597556097</v>
      </c>
      <c r="K57" s="7">
        <v>0.38885851106995301</v>
      </c>
      <c r="L57" s="2"/>
      <c r="M57" s="10" t="s">
        <v>40</v>
      </c>
      <c r="N57" s="10">
        <v>-0.110482996</v>
      </c>
      <c r="O57" s="10">
        <v>1</v>
      </c>
      <c r="P57" s="2"/>
      <c r="Q57" s="5" t="s">
        <v>33</v>
      </c>
      <c r="R57" s="5">
        <v>-0.38709568577700593</v>
      </c>
      <c r="S57" s="5">
        <v>2.6013870639757759E-2</v>
      </c>
    </row>
    <row r="58" spans="1:19" ht="16" customHeight="1" x14ac:dyDescent="0.2">
      <c r="A58" s="5" t="s">
        <v>54</v>
      </c>
      <c r="B58" s="5">
        <v>-0.13301550400000001</v>
      </c>
      <c r="C58" s="6">
        <v>6.1300000000000003E-43</v>
      </c>
      <c r="D58" s="2"/>
      <c r="E58" s="2"/>
      <c r="F58" s="2"/>
      <c r="G58" s="2"/>
      <c r="H58" s="2"/>
      <c r="I58" s="7" t="s">
        <v>78</v>
      </c>
      <c r="J58" s="7">
        <v>-0.12445271519944499</v>
      </c>
      <c r="K58" s="7">
        <v>1</v>
      </c>
      <c r="L58" s="2"/>
      <c r="M58" s="10" t="s">
        <v>37</v>
      </c>
      <c r="N58" s="10">
        <v>-0.225076469</v>
      </c>
      <c r="O58" s="10">
        <v>0.114922148</v>
      </c>
      <c r="P58" s="2"/>
      <c r="Q58" s="5" t="s">
        <v>83</v>
      </c>
      <c r="R58" s="5">
        <v>0.20170471730874534</v>
      </c>
      <c r="S58" s="5">
        <v>3.198449299840056E-2</v>
      </c>
    </row>
    <row r="59" spans="1:19" ht="16" customHeight="1" x14ac:dyDescent="0.2">
      <c r="A59" s="5" t="s">
        <v>70</v>
      </c>
      <c r="B59" s="5">
        <v>-0.129225327</v>
      </c>
      <c r="C59" s="6">
        <v>6.9600000000000004E-22</v>
      </c>
      <c r="D59" s="2"/>
      <c r="E59" s="2"/>
      <c r="F59" s="2"/>
      <c r="G59" s="2"/>
      <c r="H59" s="2"/>
      <c r="I59" s="7" t="s">
        <v>36</v>
      </c>
      <c r="J59" s="7">
        <v>-0.36542746800126302</v>
      </c>
      <c r="K59" s="7">
        <v>1</v>
      </c>
      <c r="L59" s="2"/>
      <c r="M59" s="10" t="s">
        <v>53</v>
      </c>
      <c r="N59" s="10">
        <v>-0.15678529799999999</v>
      </c>
      <c r="O59" s="10">
        <v>1</v>
      </c>
      <c r="P59" s="2"/>
      <c r="Q59" s="7" t="s">
        <v>52</v>
      </c>
      <c r="R59" s="7">
        <v>4.9544588905651173E-2</v>
      </c>
      <c r="S59" s="7">
        <v>0.5225169984399054</v>
      </c>
    </row>
    <row r="60" spans="1:19" ht="16" customHeight="1" x14ac:dyDescent="0.2">
      <c r="A60" s="5" t="s">
        <v>29</v>
      </c>
      <c r="B60" s="5">
        <v>-0.12931366999999999</v>
      </c>
      <c r="C60" s="6">
        <v>1.5600000000000001E-38</v>
      </c>
      <c r="D60" s="2"/>
      <c r="E60" s="2"/>
      <c r="F60" s="2"/>
      <c r="G60" s="2"/>
      <c r="H60" s="2"/>
      <c r="I60" s="7" t="s">
        <v>71</v>
      </c>
      <c r="J60" s="7">
        <v>-0.180943289274974</v>
      </c>
      <c r="K60" s="7">
        <v>1</v>
      </c>
      <c r="L60" s="2"/>
      <c r="M60" s="2"/>
      <c r="N60" s="2"/>
      <c r="O60" s="2"/>
      <c r="P60" s="2"/>
      <c r="Q60" s="10" t="s">
        <v>15</v>
      </c>
      <c r="R60" s="10">
        <v>-0.10690023001556202</v>
      </c>
      <c r="S60" s="10">
        <v>0.32080530913826777</v>
      </c>
    </row>
    <row r="61" spans="1:19" ht="16" customHeight="1" x14ac:dyDescent="0.2">
      <c r="A61" s="5" t="s">
        <v>25</v>
      </c>
      <c r="B61" s="5">
        <v>-0.227407686</v>
      </c>
      <c r="C61" s="6">
        <v>4.5899999999999997E-79</v>
      </c>
      <c r="D61" s="2"/>
      <c r="E61" s="2"/>
      <c r="F61" s="2"/>
      <c r="G61" s="2"/>
      <c r="H61" s="2"/>
      <c r="I61" s="7" t="s">
        <v>33</v>
      </c>
      <c r="J61" s="7">
        <v>-0.53206848297750597</v>
      </c>
      <c r="K61" s="7">
        <v>1</v>
      </c>
      <c r="L61" s="2"/>
      <c r="M61" s="2"/>
      <c r="N61" s="2"/>
      <c r="O61" s="2"/>
      <c r="P61" s="2"/>
      <c r="Q61" s="7" t="s">
        <v>40</v>
      </c>
      <c r="R61" s="7">
        <v>-0.12751181283939564</v>
      </c>
      <c r="S61" s="7">
        <v>0.37363312488632239</v>
      </c>
    </row>
    <row r="62" spans="1:19" ht="16" customHeight="1" x14ac:dyDescent="0.2">
      <c r="A62" s="5" t="s">
        <v>30</v>
      </c>
      <c r="B62" s="5">
        <v>-0.102065563</v>
      </c>
      <c r="C62" s="6">
        <v>1.26E-33</v>
      </c>
      <c r="D62" s="2"/>
      <c r="E62" s="2"/>
      <c r="F62" s="2"/>
      <c r="G62" s="2"/>
      <c r="H62" s="2"/>
      <c r="I62" s="7" t="s">
        <v>52</v>
      </c>
      <c r="J62" s="7">
        <v>-0.18447306970729799</v>
      </c>
      <c r="K62" s="7">
        <v>1</v>
      </c>
      <c r="L62" s="2"/>
      <c r="M62" s="2"/>
      <c r="N62" s="2"/>
      <c r="O62" s="2"/>
      <c r="P62" s="2"/>
      <c r="Q62" s="5" t="s">
        <v>37</v>
      </c>
      <c r="R62" s="5">
        <v>-0.30853087332926804</v>
      </c>
      <c r="S62" s="5">
        <v>4.2605031587979778E-2</v>
      </c>
    </row>
    <row r="63" spans="1:19" ht="16" customHeight="1" x14ac:dyDescent="0.2">
      <c r="A63" s="5" t="s">
        <v>10</v>
      </c>
      <c r="B63" s="5">
        <v>-0.395389245</v>
      </c>
      <c r="C63" s="6">
        <v>3.9399999999999997E-117</v>
      </c>
      <c r="D63" s="2"/>
      <c r="E63" s="2"/>
      <c r="F63" s="2"/>
      <c r="G63" s="2"/>
      <c r="H63" s="2"/>
      <c r="I63" s="7" t="s">
        <v>89</v>
      </c>
      <c r="J63" s="7">
        <v>-0.17852938795523801</v>
      </c>
      <c r="K63" s="7">
        <v>1</v>
      </c>
      <c r="L63" s="2"/>
      <c r="M63" s="2"/>
      <c r="N63" s="2"/>
      <c r="O63" s="2"/>
      <c r="P63" s="2"/>
      <c r="Q63" s="11" t="s">
        <v>53</v>
      </c>
      <c r="R63" s="11">
        <v>0.19406008623906387</v>
      </c>
      <c r="S63" s="11">
        <v>4.7172770134502384E-2</v>
      </c>
    </row>
    <row r="64" spans="1:19" ht="16" customHeight="1" x14ac:dyDescent="0.2">
      <c r="A64" s="5" t="s">
        <v>64</v>
      </c>
      <c r="B64" s="5">
        <v>-0.11061885</v>
      </c>
      <c r="C64" s="6">
        <v>9.1499999999999999E-29</v>
      </c>
      <c r="D64" s="2"/>
      <c r="E64" s="2"/>
      <c r="F64" s="2"/>
      <c r="G64" s="2"/>
      <c r="H64" s="2"/>
      <c r="I64" s="7" t="s">
        <v>15</v>
      </c>
      <c r="J64" s="7">
        <v>-0.273230781895693</v>
      </c>
      <c r="K64" s="7">
        <v>1</v>
      </c>
      <c r="L64" s="2"/>
      <c r="M64" s="2"/>
      <c r="N64" s="2"/>
      <c r="O64" s="2"/>
      <c r="P64" s="2"/>
      <c r="Q64" s="12" t="s">
        <v>55</v>
      </c>
      <c r="R64" s="12">
        <v>-3.3382225344939877E-2</v>
      </c>
      <c r="S64" s="12">
        <v>0.8418175676214561</v>
      </c>
    </row>
    <row r="65" spans="1:19" ht="16" customHeight="1" x14ac:dyDescent="0.2">
      <c r="A65" s="5" t="s">
        <v>60</v>
      </c>
      <c r="B65" s="5">
        <v>-0.109176646</v>
      </c>
      <c r="C65" s="6">
        <v>4.0299999999999998E-32</v>
      </c>
      <c r="D65" s="2"/>
      <c r="E65" s="2"/>
      <c r="F65" s="2"/>
      <c r="G65" s="2"/>
      <c r="H65" s="2"/>
      <c r="I65" s="7" t="s">
        <v>88</v>
      </c>
      <c r="J65" s="7">
        <v>-0.144932318249476</v>
      </c>
      <c r="K65" s="7">
        <v>1</v>
      </c>
      <c r="L65" s="2"/>
      <c r="M65" s="2"/>
      <c r="N65" s="2"/>
      <c r="O65" s="2"/>
      <c r="P65" s="2"/>
      <c r="Q65" s="2"/>
      <c r="R65" s="2"/>
      <c r="S65" s="2"/>
    </row>
    <row r="66" spans="1:19" ht="16" customHeight="1" x14ac:dyDescent="0.2">
      <c r="A66" s="5" t="s">
        <v>50</v>
      </c>
      <c r="B66" s="5">
        <v>-0.14162127599999999</v>
      </c>
      <c r="C66" s="6">
        <v>9.7000000000000005E-54</v>
      </c>
      <c r="D66" s="2"/>
      <c r="E66" s="2"/>
      <c r="F66" s="2"/>
      <c r="G66" s="2"/>
      <c r="H66" s="2"/>
      <c r="I66" s="7" t="s">
        <v>40</v>
      </c>
      <c r="J66" s="7">
        <v>-0.17191564624133501</v>
      </c>
      <c r="K66" s="7">
        <v>1</v>
      </c>
      <c r="L66" s="2"/>
      <c r="M66" s="2"/>
      <c r="N66" s="2"/>
      <c r="O66" s="2"/>
      <c r="P66" s="2"/>
      <c r="Q66" s="2"/>
      <c r="R66" s="2"/>
      <c r="S66" s="2"/>
    </row>
    <row r="67" spans="1:19" ht="16" customHeight="1" x14ac:dyDescent="0.2">
      <c r="A67" s="5" t="s">
        <v>69</v>
      </c>
      <c r="B67" s="5">
        <v>-0.100552619</v>
      </c>
      <c r="C67" s="6">
        <v>2.9000000000000002E-23</v>
      </c>
      <c r="D67" s="2"/>
      <c r="E67" s="2"/>
      <c r="F67" s="2"/>
      <c r="G67" s="2"/>
      <c r="H67" s="2"/>
      <c r="I67" s="7" t="s">
        <v>37</v>
      </c>
      <c r="J67" s="7">
        <v>-0.723141918154519</v>
      </c>
      <c r="K67" s="7">
        <v>1</v>
      </c>
      <c r="L67" s="2"/>
      <c r="M67" s="2"/>
      <c r="N67" s="2"/>
      <c r="O67" s="2"/>
      <c r="P67" s="2"/>
      <c r="Q67" s="2"/>
      <c r="R67" s="2"/>
      <c r="S67" s="2"/>
    </row>
    <row r="68" spans="1:19" ht="16" customHeight="1" x14ac:dyDescent="0.2">
      <c r="A68" s="5" t="s">
        <v>48</v>
      </c>
      <c r="B68" s="5">
        <v>-0.54021731799999995</v>
      </c>
      <c r="C68" s="6">
        <v>3.0399999999999998E-60</v>
      </c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</row>
    <row r="69" spans="1:19" ht="16" customHeight="1" x14ac:dyDescent="0.2">
      <c r="A69" s="5" t="s">
        <v>36</v>
      </c>
      <c r="B69" s="5">
        <v>-0.57009094299999996</v>
      </c>
      <c r="C69" s="6">
        <v>2.28E-173</v>
      </c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</row>
    <row r="70" spans="1:19" ht="16" customHeight="1" x14ac:dyDescent="0.2">
      <c r="A70" s="5" t="s">
        <v>71</v>
      </c>
      <c r="B70" s="5">
        <v>-0.10009747400000001</v>
      </c>
      <c r="C70" s="6">
        <v>1.0099999999999999E-19</v>
      </c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</row>
    <row r="71" spans="1:19" ht="16" customHeight="1" x14ac:dyDescent="0.2">
      <c r="A71" s="5" t="s">
        <v>33</v>
      </c>
      <c r="B71" s="5">
        <v>-1.021302028</v>
      </c>
      <c r="C71" s="6">
        <v>1.6800000000000001E-303</v>
      </c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</row>
    <row r="72" spans="1:19" ht="16" customHeight="1" x14ac:dyDescent="0.2">
      <c r="A72" s="5" t="s">
        <v>52</v>
      </c>
      <c r="B72" s="5">
        <v>-0.15966734299999999</v>
      </c>
      <c r="C72" s="6">
        <v>9.9399999999999995E-46</v>
      </c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</row>
    <row r="73" spans="1:19" ht="16" customHeight="1" x14ac:dyDescent="0.2">
      <c r="A73" s="5" t="s">
        <v>89</v>
      </c>
      <c r="B73" s="5">
        <v>-0.234330291</v>
      </c>
      <c r="C73" s="6">
        <v>1.2799999999999999E-72</v>
      </c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</row>
    <row r="74" spans="1:19" ht="16" customHeight="1" x14ac:dyDescent="0.2">
      <c r="A74" s="5" t="s">
        <v>15</v>
      </c>
      <c r="B74" s="5">
        <v>-0.31050139500000001</v>
      </c>
      <c r="C74" s="6">
        <v>5.4199999999999998E-89</v>
      </c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</row>
    <row r="75" spans="1:19" ht="16" customHeight="1" x14ac:dyDescent="0.2">
      <c r="A75" s="5" t="s">
        <v>88</v>
      </c>
      <c r="B75" s="5">
        <v>-0.16322115100000001</v>
      </c>
      <c r="C75" s="6">
        <v>7.5600000000000004E-41</v>
      </c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</row>
    <row r="76" spans="1:19" ht="16" customHeight="1" x14ac:dyDescent="0.2">
      <c r="A76" s="5" t="s">
        <v>40</v>
      </c>
      <c r="B76" s="5">
        <v>-0.41063969700000003</v>
      </c>
      <c r="C76" s="6">
        <v>2.8699999999999999E-109</v>
      </c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</row>
    <row r="77" spans="1:19" ht="16" customHeight="1" x14ac:dyDescent="0.2">
      <c r="A77" s="5" t="s">
        <v>61</v>
      </c>
      <c r="B77" s="5">
        <v>-0.15808072100000001</v>
      </c>
      <c r="C77" s="6">
        <v>2.4099999999999999E-31</v>
      </c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</row>
    <row r="78" spans="1:19" ht="16" customHeight="1" x14ac:dyDescent="0.2">
      <c r="A78" s="5" t="s">
        <v>37</v>
      </c>
      <c r="B78" s="5">
        <v>-0.72690031300000002</v>
      </c>
      <c r="C78" s="6">
        <v>7.5400000000000003E-172</v>
      </c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</row>
    <row r="79" spans="1:19" ht="16" customHeight="1" x14ac:dyDescent="0.2">
      <c r="A79" s="5" t="s">
        <v>53</v>
      </c>
      <c r="B79" s="5">
        <v>-0.24971921999999999</v>
      </c>
      <c r="C79" s="6">
        <v>3.2699999999999999E-45</v>
      </c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</row>
    <row r="80" spans="1:19" ht="16" customHeight="1" x14ac:dyDescent="0.2">
      <c r="A80" s="5" t="s">
        <v>55</v>
      </c>
      <c r="B80" s="5">
        <v>-0.16310918499999999</v>
      </c>
      <c r="C80" s="6">
        <v>1.1500000000000001E-41</v>
      </c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</row>
    <row r="81" spans="1:19" ht="16" customHeight="1" x14ac:dyDescent="0.2">
      <c r="A81" s="20" t="s">
        <v>16</v>
      </c>
      <c r="B81" s="20"/>
      <c r="C81" s="20"/>
      <c r="D81" s="2"/>
      <c r="E81" s="20" t="s">
        <v>16</v>
      </c>
      <c r="F81" s="20"/>
      <c r="G81" s="20"/>
      <c r="H81" s="2"/>
      <c r="I81" s="20" t="s">
        <v>16</v>
      </c>
      <c r="J81" s="20"/>
      <c r="K81" s="20"/>
      <c r="L81" s="2"/>
      <c r="M81" s="20" t="s">
        <v>16</v>
      </c>
      <c r="N81" s="20"/>
      <c r="O81" s="20"/>
      <c r="P81" s="2"/>
      <c r="Q81" s="20" t="s">
        <v>16</v>
      </c>
      <c r="R81" s="20"/>
      <c r="S81" s="20"/>
    </row>
    <row r="82" spans="1:19" ht="16" customHeight="1" x14ac:dyDescent="0.2">
      <c r="A82" s="5" t="s">
        <v>17</v>
      </c>
      <c r="B82" s="5">
        <v>-0.230041470794841</v>
      </c>
      <c r="C82" s="6">
        <v>5.8055077745119597E-58</v>
      </c>
      <c r="D82" s="2"/>
      <c r="E82" s="2"/>
      <c r="F82" s="2"/>
      <c r="G82" s="2"/>
      <c r="H82" s="2"/>
      <c r="I82" s="2"/>
      <c r="J82" s="2"/>
      <c r="K82" s="2"/>
      <c r="L82" s="2"/>
      <c r="M82" s="7" t="s">
        <v>17</v>
      </c>
      <c r="N82" s="7">
        <v>-0.20488884399999999</v>
      </c>
      <c r="O82" s="7">
        <v>3.6569480000000001E-3</v>
      </c>
      <c r="P82" s="2"/>
      <c r="Q82" s="8" t="s">
        <v>17</v>
      </c>
      <c r="R82" s="8">
        <v>-4.4962732143725363E-2</v>
      </c>
      <c r="S82" s="8">
        <v>0.62515139720886281</v>
      </c>
    </row>
  </sheetData>
  <sortState xmlns:xlrd2="http://schemas.microsoft.com/office/spreadsheetml/2017/richdata2" ref="M27:O59">
    <sortCondition ref="M27:M59"/>
  </sortState>
  <mergeCells count="21">
    <mergeCell ref="A1:S1"/>
    <mergeCell ref="A26:C26"/>
    <mergeCell ref="A81:C81"/>
    <mergeCell ref="E26:G26"/>
    <mergeCell ref="E81:G81"/>
    <mergeCell ref="I26:K26"/>
    <mergeCell ref="I81:K81"/>
    <mergeCell ref="A2:C2"/>
    <mergeCell ref="A4:C4"/>
    <mergeCell ref="I2:K2"/>
    <mergeCell ref="I4:K4"/>
    <mergeCell ref="E2:G2"/>
    <mergeCell ref="E4:G4"/>
    <mergeCell ref="Q26:S26"/>
    <mergeCell ref="Q81:S81"/>
    <mergeCell ref="M81:O81"/>
    <mergeCell ref="Q4:S4"/>
    <mergeCell ref="Q2:S2"/>
    <mergeCell ref="M2:O2"/>
    <mergeCell ref="M4:O4"/>
    <mergeCell ref="M26:O26"/>
  </mergeCells>
  <conditionalFormatting sqref="A26">
    <cfRule type="duplicateValues" dxfId="23" priority="6"/>
  </conditionalFormatting>
  <conditionalFormatting sqref="A3:C3">
    <cfRule type="duplicateValues" dxfId="22" priority="9"/>
  </conditionalFormatting>
  <conditionalFormatting sqref="A27:C80">
    <cfRule type="duplicateValues" dxfId="21" priority="20"/>
  </conditionalFormatting>
  <conditionalFormatting sqref="A82:C82 A5:C25">
    <cfRule type="duplicateValues" dxfId="20" priority="8"/>
  </conditionalFormatting>
  <conditionalFormatting sqref="E26">
    <cfRule type="duplicateValues" dxfId="19" priority="5"/>
  </conditionalFormatting>
  <conditionalFormatting sqref="E3:G3">
    <cfRule type="duplicateValues" dxfId="18" priority="10"/>
  </conditionalFormatting>
  <conditionalFormatting sqref="I26">
    <cfRule type="duplicateValues" dxfId="17" priority="4"/>
  </conditionalFormatting>
  <conditionalFormatting sqref="I3:K3">
    <cfRule type="duplicateValues" dxfId="16" priority="11"/>
  </conditionalFormatting>
  <conditionalFormatting sqref="M26">
    <cfRule type="duplicateValues" dxfId="15" priority="3"/>
  </conditionalFormatting>
  <conditionalFormatting sqref="M3:O3">
    <cfRule type="duplicateValues" dxfId="14" priority="12"/>
  </conditionalFormatting>
  <conditionalFormatting sqref="Q26 Q5:S18">
    <cfRule type="duplicateValues" dxfId="13" priority="16"/>
  </conditionalFormatting>
  <conditionalFormatting sqref="Q3:S3">
    <cfRule type="duplicateValues" dxfId="12" priority="18"/>
  </conditionalFormatting>
  <conditionalFormatting sqref="Q64:S64">
    <cfRule type="duplicateValues" dxfId="11" priority="1"/>
    <cfRule type="duplicateValues" dxfId="10" priority="2"/>
  </conditionalFormatting>
  <conditionalFormatting sqref="Q82:S82 Q27:S27">
    <cfRule type="duplicateValues" dxfId="9" priority="19"/>
  </conditionalFormatting>
  <pageMargins left="0.7" right="0.7" top="0.75" bottom="0.75" header="0.3" footer="0.3"/>
  <pageSetup paperSize="9" scale="52" fitToHeight="0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3.  APCCDH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vit, Raval</dc:creator>
  <cp:lastModifiedBy>Microsoft Office User</cp:lastModifiedBy>
  <cp:lastPrinted>2023-11-02T05:06:10Z</cp:lastPrinted>
  <dcterms:created xsi:type="dcterms:W3CDTF">2023-10-30T16:38:09Z</dcterms:created>
  <dcterms:modified xsi:type="dcterms:W3CDTF">2024-03-14T05:29:22Z</dcterms:modified>
</cp:coreProperties>
</file>